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98" firstSheet="0" activeTab="0"/>
  </bookViews>
  <sheets>
    <sheet name="Accuracy" sheetId="1" state="visible" r:id="rId2"/>
    <sheet name="Stability" sheetId="2" state="visible" r:id="rId3"/>
    <sheet name="SizeRatio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20">
  <si>
    <t xml:space="preserve">Mean Value Scores</t>
  </si>
  <si>
    <t xml:space="preserve">Standard Deviation Scores</t>
  </si>
  <si>
    <t xml:space="preserve">Sens</t>
  </si>
  <si>
    <t xml:space="preserve">Spec</t>
  </si>
  <si>
    <t xml:space="preserve">G-Mean</t>
  </si>
  <si>
    <t xml:space="preserve">Precision</t>
  </si>
  <si>
    <t xml:space="preserve">F1-Measure</t>
  </si>
  <si>
    <t xml:space="preserve">Overall Average</t>
  </si>
  <si>
    <t xml:space="preserve">Mutation Rates</t>
  </si>
  <si>
    <t xml:space="preserve">WDBC</t>
  </si>
  <si>
    <t xml:space="preserve">PROMOTERS</t>
  </si>
  <si>
    <t xml:space="preserve">MIRNA</t>
  </si>
  <si>
    <t xml:space="preserve">PROSTATE</t>
  </si>
  <si>
    <t xml:space="preserve">GOLUB</t>
  </si>
  <si>
    <t xml:space="preserve">MICROARRAY</t>
  </si>
  <si>
    <t xml:space="preserve">TFTF</t>
  </si>
  <si>
    <t xml:space="preserve">TIS</t>
  </si>
  <si>
    <t xml:space="preserve">MADELON</t>
  </si>
  <si>
    <t xml:space="preserve">8.09142086969019e-05</t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@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8"/>
  <sheetViews>
    <sheetView showFormulas="false" showGridLines="true" showRowColHeaders="true" showZeros="true" rightToLeft="false" tabSelected="true" showOutlineSymbols="true" defaultGridColor="true" view="normal" topLeftCell="A1" colorId="64" zoomScale="94" zoomScaleNormal="94" zoomScalePageLayoutView="100" workbookViewId="0">
      <selection pane="topLeft" activeCell="C112" activeCellId="0" sqref="C112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14.56"/>
    <col collapsed="false" customWidth="false" hidden="false" outlineLevel="0" max="9" min="9" style="1" width="11.56"/>
  </cols>
  <sheetData>
    <row r="1" customFormat="false" ht="12.75" hidden="false" customHeight="false" outlineLevel="0" collapsed="false">
      <c r="C1" s="2" t="s">
        <v>0</v>
      </c>
      <c r="D1" s="2"/>
      <c r="E1" s="2"/>
      <c r="J1" s="2" t="s">
        <v>1</v>
      </c>
      <c r="K1" s="2"/>
      <c r="L1" s="2"/>
    </row>
    <row r="2" customFormat="false" ht="12.75" hidden="false" customHeight="false" outlineLevel="0" collapsed="false"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J2" s="0" t="s">
        <v>2</v>
      </c>
      <c r="K2" s="0" t="s">
        <v>3</v>
      </c>
      <c r="L2" s="0" t="s">
        <v>4</v>
      </c>
      <c r="M2" s="0" t="s">
        <v>5</v>
      </c>
      <c r="N2" s="0" t="s">
        <v>6</v>
      </c>
    </row>
    <row r="3" customFormat="false" ht="12.75" hidden="false" customHeight="false" outlineLevel="0" collapsed="false">
      <c r="A3" s="0" t="s">
        <v>7</v>
      </c>
      <c r="B3" s="1" t="n">
        <v>0.01</v>
      </c>
      <c r="C3" s="3" t="n">
        <f aca="false">AVERAGE(C15,C26,C37,C48,C59,C70,C81,C92,C103)</f>
        <v>0.824317116895204</v>
      </c>
      <c r="D3" s="3" t="n">
        <f aca="false">AVERAGE(D15,D26,D37,D48,D59,D70,D81,D92,D103)</f>
        <v>0.779754284427463</v>
      </c>
      <c r="E3" s="3" t="n">
        <f aca="false">AVERAGE(E15,E26,E37,E48,E59,E70,E81,E92,E103)</f>
        <v>0.794731300760411</v>
      </c>
      <c r="F3" s="3" t="n">
        <f aca="false">AVERAGE(F15,F26,F37,F48,F59,F70,F81,F92,F103)</f>
        <v>0.770853703112053</v>
      </c>
      <c r="G3" s="3" t="n">
        <f aca="false">AVERAGE(G15,G26,G37,G48,G59,G70,G81,G92,G103)</f>
        <v>0.790844851534312</v>
      </c>
      <c r="I3" s="1" t="n">
        <v>0.01</v>
      </c>
      <c r="J3" s="3" t="n">
        <f aca="false">AVERAGE(J15,J37,J48,J59,J70,J81,J92,J103,J26)</f>
        <v>0.0645970361920883</v>
      </c>
      <c r="K3" s="3" t="n">
        <f aca="false">AVERAGE(K15,K37,K48,K59,K70,K81,K92,K103,K26)</f>
        <v>0.0619794681421235</v>
      </c>
      <c r="L3" s="3" t="n">
        <f aca="false">AVERAGE(L15,L37,L48,L59,L70,L81,L92,L103,L26)</f>
        <v>0.0549548666762946</v>
      </c>
      <c r="M3" s="3" t="n">
        <f aca="false">AVERAGE(M15,M37,M48,M59,M70,M81,M92,M103,M26)</f>
        <v>0.0655700663656937</v>
      </c>
      <c r="N3" s="3" t="n">
        <f aca="false">AVERAGE(N15,N37,N48,N59,N70,N81,N92,N103,N26)</f>
        <v>0.0539203257977312</v>
      </c>
    </row>
    <row r="4" customFormat="false" ht="12.75" hidden="false" customHeight="false" outlineLevel="0" collapsed="false">
      <c r="B4" s="1" t="n">
        <v>0.05</v>
      </c>
      <c r="C4" s="3" t="n">
        <f aca="false">AVERAGE(C16,C27,C38,C49,C60,C71,C82,C93,C104)</f>
        <v>0.829647773296067</v>
      </c>
      <c r="D4" s="3" t="n">
        <f aca="false">AVERAGE(D16,D27,D38,D49,D60,D71,D82,D93,D104)</f>
        <v>0.784159205720106</v>
      </c>
      <c r="E4" s="3" t="n">
        <f aca="false">AVERAGE(E16,E27,E38,E49,E60,E71,E82,E93,E104)</f>
        <v>0.799422921634196</v>
      </c>
      <c r="F4" s="3" t="n">
        <f aca="false">AVERAGE(F16,F27,F38,F49,F60,F71,F82,F93,F104)</f>
        <v>0.780583320069146</v>
      </c>
      <c r="G4" s="3" t="n">
        <f aca="false">AVERAGE(G16,G27,G38,G49,G60,G71,G82,G93,G104)</f>
        <v>0.798541949181389</v>
      </c>
      <c r="I4" s="1" t="n">
        <v>0.05</v>
      </c>
      <c r="J4" s="3" t="n">
        <f aca="false">AVERAGE(J16,J38,J49,J60,J71,J82,J93,J104,J27)</f>
        <v>0.0544858618149938</v>
      </c>
      <c r="K4" s="3" t="n">
        <f aca="false">AVERAGE(K16,K38,K49,K60,K71,K82,K93,K104,K27)</f>
        <v>0.0546099251652648</v>
      </c>
      <c r="L4" s="3" t="n">
        <f aca="false">AVERAGE(L16,L38,L49,L60,L71,L82,L93,L104,L27)</f>
        <v>0.0485229793906464</v>
      </c>
      <c r="M4" s="3" t="n">
        <f aca="false">AVERAGE(M16,M38,M49,M60,M71,M82,M93,M104,M27)</f>
        <v>0.0568950292136545</v>
      </c>
      <c r="N4" s="3" t="n">
        <f aca="false">AVERAGE(N16,N38,N49,N60,N71,N82,N93,N104,N27)</f>
        <v>0.0459012218856338</v>
      </c>
    </row>
    <row r="5" customFormat="false" ht="12.75" hidden="false" customHeight="false" outlineLevel="0" collapsed="false">
      <c r="B5" s="1" t="n">
        <v>0.1</v>
      </c>
      <c r="C5" s="3" t="n">
        <f aca="false">AVERAGE(C17,C28,C39,C50,C61,C72,C83,C94,C105)</f>
        <v>0.826644826836316</v>
      </c>
      <c r="D5" s="3" t="n">
        <f aca="false">AVERAGE(D17,D28,D39,D50,D61,D72,D83,D94,D105)</f>
        <v>0.779765648401036</v>
      </c>
      <c r="E5" s="3" t="n">
        <f aca="false">AVERAGE(E17,E28,E39,E50,E61,E72,E83,E94,E105)</f>
        <v>0.795620153787891</v>
      </c>
      <c r="F5" s="3" t="n">
        <f aca="false">AVERAGE(F17,F28,F39,F50,F61,F72,F83,F94,F105)</f>
        <v>0.772338134009584</v>
      </c>
      <c r="G5" s="3" t="n">
        <f aca="false">AVERAGE(G17,G28,G39,G50,G61,G72,G83,G94,G105)</f>
        <v>0.792333030100619</v>
      </c>
      <c r="I5" s="1" t="n">
        <v>0.1</v>
      </c>
      <c r="J5" s="3" t="n">
        <f aca="false">AVERAGE(J17,J39,J50,J61,J72,J83,J94,J105,J28)</f>
        <v>0.0603506807110081</v>
      </c>
      <c r="K5" s="3" t="n">
        <f aca="false">AVERAGE(K17,K39,K50,K61,K72,K83,K94,K105,K28)</f>
        <v>0.056533923375562</v>
      </c>
      <c r="L5" s="3" t="n">
        <f aca="false">AVERAGE(L17,L39,L50,L61,L72,L83,L94,L105,L28)</f>
        <v>0.045921651348751</v>
      </c>
      <c r="M5" s="3" t="n">
        <f aca="false">AVERAGE(M17,M39,M50,M61,M72,M83,M94,M105,M28)</f>
        <v>0.0615056648758447</v>
      </c>
      <c r="N5" s="3" t="n">
        <f aca="false">AVERAGE(N17,N39,N50,N61,N72,N83,N94,N105,N28)</f>
        <v>0.0468037140668067</v>
      </c>
    </row>
    <row r="6" customFormat="false" ht="12.75" hidden="false" customHeight="false" outlineLevel="0" collapsed="false">
      <c r="B6" s="1" t="n">
        <v>0.25</v>
      </c>
      <c r="C6" s="3" t="n">
        <f aca="false">AVERAGE(C18,C29,C40,C51,C62,C73,C84,C95,C106)</f>
        <v>0.827939742892197</v>
      </c>
      <c r="D6" s="3" t="n">
        <f aca="false">AVERAGE(D18,D29,D40,D51,D62,D73,D84,D95,D106)</f>
        <v>0.777311243561183</v>
      </c>
      <c r="E6" s="3" t="n">
        <f aca="false">AVERAGE(E18,E29,E40,E51,E62,E73,E84,E95,E106)</f>
        <v>0.793390852170659</v>
      </c>
      <c r="F6" s="3" t="n">
        <f aca="false">AVERAGE(F18,F29,F40,F51,F62,F73,F84,F95,F106)</f>
        <v>0.773826087530031</v>
      </c>
      <c r="G6" s="3" t="n">
        <f aca="false">AVERAGE(G18,G29,G40,G51,G62,G73,G84,G95,G106)</f>
        <v>0.792926788256066</v>
      </c>
      <c r="I6" s="1" t="n">
        <v>0.25</v>
      </c>
      <c r="J6" s="3" t="n">
        <f aca="false">AVERAGE(J18,J40,J51,J62,J73,J84,J95,J106,J29)</f>
        <v>0.0493700513311937</v>
      </c>
      <c r="K6" s="3" t="n">
        <f aca="false">AVERAGE(K18,K40,K51,K62,K73,K84,K95,K106,K29)</f>
        <v>0.060417577148726</v>
      </c>
      <c r="L6" s="3" t="n">
        <f aca="false">AVERAGE(L18,L40,L51,L62,L73,L84,L95,L106,L29)</f>
        <v>0.0480512830267676</v>
      </c>
      <c r="M6" s="3" t="n">
        <f aca="false">AVERAGE(M18,M40,M51,M62,M73,M84,M95,M106,M29)</f>
        <v>0.0618441351665223</v>
      </c>
      <c r="N6" s="3" t="n">
        <f aca="false">AVERAGE(N18,N40,N51,N62,N73,N84,N95,N106,N29)</f>
        <v>0.0446927919645493</v>
      </c>
    </row>
    <row r="7" customFormat="false" ht="12.75" hidden="false" customHeight="false" outlineLevel="0" collapsed="false">
      <c r="B7" s="1" t="n">
        <v>0.5</v>
      </c>
      <c r="C7" s="3" t="n">
        <f aca="false">AVERAGE(C19,C30,C41,C52,C63,C74,C85,C96,C107)</f>
        <v>0.830891055453122</v>
      </c>
      <c r="D7" s="3" t="n">
        <f aca="false">AVERAGE(D19,D30,D41,D52,D63,D74,D85,D96,D107)</f>
        <v>0.772487392207474</v>
      </c>
      <c r="E7" s="3" t="n">
        <f aca="false">AVERAGE(E19,E30,E41,E52,E63,E74,E85,E96,E107)</f>
        <v>0.791430879009641</v>
      </c>
      <c r="F7" s="3" t="n">
        <f aca="false">AVERAGE(F19,F30,F41,F52,F63,F74,F85,F96,F107)</f>
        <v>0.770143698224784</v>
      </c>
      <c r="G7" s="3" t="n">
        <f aca="false">AVERAGE(G19,G30,G41,G52,G63,G74,G85,G96,G107)</f>
        <v>0.792148603934567</v>
      </c>
      <c r="I7" s="1" t="n">
        <v>0.5</v>
      </c>
      <c r="J7" s="3" t="n">
        <f aca="false">AVERAGE(J19,J41,J52,J63,J74,J85,J96,J107,J30)</f>
        <v>0.0580238058366653</v>
      </c>
      <c r="K7" s="3" t="n">
        <f aca="false">AVERAGE(K19,K41,K52,K63,K74,K85,K96,K107,K30)</f>
        <v>0.0580179981999949</v>
      </c>
      <c r="L7" s="3" t="n">
        <f aca="false">AVERAGE(L19,L41,L52,L63,L74,L85,L96,L107,L30)</f>
        <v>0.0515376895426325</v>
      </c>
      <c r="M7" s="3" t="n">
        <f aca="false">AVERAGE(M19,M41,M52,M63,M74,M85,M96,M107,M30)</f>
        <v>0.0634336817691238</v>
      </c>
      <c r="N7" s="3" t="n">
        <f aca="false">AVERAGE(N19,N41,N52,N63,N74,N85,N96,N107,N30)</f>
        <v>0.0488798903557273</v>
      </c>
    </row>
    <row r="8" customFormat="false" ht="12.75" hidden="false" customHeight="false" outlineLevel="0" collapsed="false">
      <c r="B8" s="1" t="n">
        <v>1</v>
      </c>
      <c r="C8" s="3" t="n">
        <f aca="false">AVERAGE(C20,C31,C42,C53,C64,C75,C86,C97,C108)</f>
        <v>0.82666867087379</v>
      </c>
      <c r="D8" s="3" t="n">
        <f aca="false">AVERAGE(D20,D31,D42,D53,D64,D75,D86,D97,D108)</f>
        <v>0.772603239307131</v>
      </c>
      <c r="E8" s="3" t="n">
        <f aca="false">AVERAGE(E20,E31,E42,E53,E64,E75,E86,E97,E108)</f>
        <v>0.789447263664794</v>
      </c>
      <c r="F8" s="3" t="n">
        <f aca="false">AVERAGE(F20,F31,F42,F53,F64,F75,F86,F97,F108)</f>
        <v>0.76783583146726</v>
      </c>
      <c r="G8" s="3" t="n">
        <f aca="false">AVERAGE(G20,G31,G42,G53,G64,G75,G86,G97,G108)</f>
        <v>0.788629724481491</v>
      </c>
      <c r="I8" s="1" t="n">
        <v>1</v>
      </c>
      <c r="J8" s="3" t="n">
        <f aca="false">AVERAGE(J20,J42,J53,J64,J75,J86,J97,J108,J31)</f>
        <v>0.0608471384121043</v>
      </c>
      <c r="K8" s="3" t="n">
        <f aca="false">AVERAGE(K20,K42,K53,K64,K75,K86,K97,K108,K31)</f>
        <v>0.0668690097354824</v>
      </c>
      <c r="L8" s="3" t="n">
        <f aca="false">AVERAGE(L20,L42,L53,L64,L75,L86,L97,L108,L31)</f>
        <v>0.0526264520052672</v>
      </c>
      <c r="M8" s="3" t="n">
        <f aca="false">AVERAGE(M20,M42,M53,M64,M75,M86,M97,M108,M31)</f>
        <v>0.0684356491034524</v>
      </c>
      <c r="N8" s="3" t="n">
        <f aca="false">AVERAGE(N20,N42,N53,N64,N75,N86,N97,N108,N31)</f>
        <v>0.0493735253862321</v>
      </c>
    </row>
    <row r="11" customFormat="false" ht="12.75" hidden="false" customHeight="false" outlineLevel="0" collapsed="false">
      <c r="B11" s="4" t="s">
        <v>8</v>
      </c>
    </row>
    <row r="12" customFormat="false" ht="12.75" hidden="false" customHeight="false" outlineLevel="0" collapsed="false">
      <c r="B12" s="4"/>
    </row>
    <row r="14" customFormat="false" ht="12.75" hidden="false" customHeight="false" outlineLevel="0" collapsed="false">
      <c r="C14" s="0" t="s">
        <v>2</v>
      </c>
      <c r="D14" s="0" t="s">
        <v>3</v>
      </c>
      <c r="E14" s="0" t="s">
        <v>4</v>
      </c>
      <c r="F14" s="0" t="s">
        <v>5</v>
      </c>
      <c r="G14" s="0" t="s">
        <v>6</v>
      </c>
      <c r="J14" s="0" t="s">
        <v>2</v>
      </c>
      <c r="K14" s="0" t="s">
        <v>3</v>
      </c>
      <c r="L14" s="0" t="s">
        <v>4</v>
      </c>
      <c r="M14" s="0" t="s">
        <v>5</v>
      </c>
      <c r="N14" s="0" t="s">
        <v>6</v>
      </c>
    </row>
    <row r="15" customFormat="false" ht="12.75" hidden="false" customHeight="false" outlineLevel="0" collapsed="false">
      <c r="A15" s="0" t="s">
        <v>9</v>
      </c>
      <c r="B15" s="1" t="n">
        <v>0.01</v>
      </c>
      <c r="C15" s="0" t="n">
        <v>0.96864697864607</v>
      </c>
      <c r="D15" s="0" t="n">
        <v>0.936718062299458</v>
      </c>
      <c r="E15" s="0" t="n">
        <v>0.952496466615563</v>
      </c>
      <c r="F15" s="0" t="n">
        <v>0.959773571735597</v>
      </c>
      <c r="G15" s="0" t="n">
        <v>0.964068998199273</v>
      </c>
      <c r="I15" s="1" t="n">
        <v>0.01</v>
      </c>
      <c r="J15" s="0" t="n">
        <v>0.0205729783860563</v>
      </c>
      <c r="K15" s="0" t="n">
        <v>0.0254633777047908</v>
      </c>
      <c r="L15" s="0" t="n">
        <v>0.0204527609101079</v>
      </c>
      <c r="M15" s="0" t="n">
        <v>0.0239262869869135</v>
      </c>
      <c r="N15" s="0" t="n">
        <v>0.018951814217548</v>
      </c>
    </row>
    <row r="16" customFormat="false" ht="12.75" hidden="false" customHeight="false" outlineLevel="0" collapsed="false">
      <c r="B16" s="1" t="n">
        <v>0.05</v>
      </c>
      <c r="C16" s="0" t="n">
        <v>0.983399061032864</v>
      </c>
      <c r="D16" s="0" t="n">
        <v>0.935436011017407</v>
      </c>
      <c r="E16" s="0" t="n">
        <v>0.959040329285089</v>
      </c>
      <c r="F16" s="0" t="n">
        <v>0.960772868787526</v>
      </c>
      <c r="G16" s="0" t="n">
        <v>0.971786589044723</v>
      </c>
      <c r="I16" s="1" t="n">
        <v>0.05</v>
      </c>
      <c r="J16" s="0" t="n">
        <v>0.0250356179079469</v>
      </c>
      <c r="K16" s="0" t="n">
        <v>0.020814164998003</v>
      </c>
      <c r="L16" s="0" t="n">
        <v>0.0184759061428224</v>
      </c>
      <c r="M16" s="0" t="n">
        <v>0.0171604783221919</v>
      </c>
      <c r="N16" s="0" t="n">
        <v>0.0160181072024241</v>
      </c>
    </row>
    <row r="17" customFormat="false" ht="12.75" hidden="false" customHeight="false" outlineLevel="0" collapsed="false">
      <c r="B17" s="1" t="n">
        <v>0.1</v>
      </c>
      <c r="C17" s="0" t="n">
        <v>0.983399061032864</v>
      </c>
      <c r="D17" s="0" t="n">
        <v>0.945692421273817</v>
      </c>
      <c r="E17" s="0" t="n">
        <v>0.964235110886482</v>
      </c>
      <c r="F17" s="0" t="n">
        <v>0.965964902926928</v>
      </c>
      <c r="G17" s="0" t="n">
        <v>0.974382259963431</v>
      </c>
      <c r="I17" s="1" t="n">
        <v>0.1</v>
      </c>
      <c r="J17" s="0" t="n">
        <v>0.0250356179079469</v>
      </c>
      <c r="K17" s="0" t="n">
        <v>0.0253436289927362</v>
      </c>
      <c r="L17" s="0" t="n">
        <v>0.0182001853743816</v>
      </c>
      <c r="M17" s="0" t="n">
        <v>0.0206414105577206</v>
      </c>
      <c r="N17" s="0" t="n">
        <v>0.0160771795210496</v>
      </c>
    </row>
    <row r="18" customFormat="false" ht="12.75" hidden="false" customHeight="false" outlineLevel="0" collapsed="false">
      <c r="B18" s="1" t="n">
        <v>0.25</v>
      </c>
      <c r="C18" s="0" t="n">
        <v>0.985656822656368</v>
      </c>
      <c r="D18" s="0" t="n">
        <v>0.937511713093109</v>
      </c>
      <c r="E18" s="0" t="n">
        <v>0.961157619490359</v>
      </c>
      <c r="F18" s="0" t="n">
        <v>0.960441182809604</v>
      </c>
      <c r="G18" s="0" t="n">
        <v>0.97276193134908</v>
      </c>
      <c r="I18" s="1" t="n">
        <v>0.25</v>
      </c>
      <c r="J18" s="0" t="n">
        <v>0.010014445452964</v>
      </c>
      <c r="K18" s="0" t="n">
        <v>0.0396524641082252</v>
      </c>
      <c r="L18" s="0" t="n">
        <v>0.0237913958770151</v>
      </c>
      <c r="M18" s="0" t="n">
        <v>0.0285708892212069</v>
      </c>
      <c r="N18" s="0" t="n">
        <v>0.0179863666973278</v>
      </c>
    </row>
    <row r="19" customFormat="false" ht="12.75" hidden="false" customHeight="false" outlineLevel="0" collapsed="false">
      <c r="B19" s="1" t="n">
        <v>0.5</v>
      </c>
      <c r="C19" s="0" t="n">
        <v>0.964433276249723</v>
      </c>
      <c r="D19" s="0" t="n">
        <v>0.926938694380555</v>
      </c>
      <c r="E19" s="0" t="n">
        <v>0.945319476798663</v>
      </c>
      <c r="F19" s="0" t="n">
        <v>0.954645138645139</v>
      </c>
      <c r="G19" s="0" t="n">
        <v>0.95918516380629</v>
      </c>
      <c r="I19" s="1" t="n">
        <v>0.5</v>
      </c>
      <c r="J19" s="0" t="n">
        <v>0.0279480264921174</v>
      </c>
      <c r="K19" s="0" t="n">
        <v>0.0273857712883335</v>
      </c>
      <c r="L19" s="0" t="n">
        <v>0.0181556711023457</v>
      </c>
      <c r="M19" s="0" t="n">
        <v>0.0231328358055023</v>
      </c>
      <c r="N19" s="0" t="n">
        <v>0.0161111781023802</v>
      </c>
    </row>
    <row r="20" customFormat="false" ht="12.75" hidden="false" customHeight="false" outlineLevel="0" collapsed="false">
      <c r="B20" s="1" t="n">
        <v>1</v>
      </c>
      <c r="C20" s="0" t="n">
        <v>0.96714761355561</v>
      </c>
      <c r="D20" s="0" t="n">
        <v>0.910844194565125</v>
      </c>
      <c r="E20" s="0" t="n">
        <v>0.937820731108093</v>
      </c>
      <c r="F20" s="0" t="n">
        <v>0.944763410502541</v>
      </c>
      <c r="G20" s="0" t="n">
        <v>0.954991770011079</v>
      </c>
      <c r="I20" s="1" t="n">
        <v>1</v>
      </c>
      <c r="J20" s="0" t="n">
        <v>0.0242974124618725</v>
      </c>
      <c r="K20" s="0" t="n">
        <v>0.0652221986178609</v>
      </c>
      <c r="L20" s="0" t="n">
        <v>0.0273508252825476</v>
      </c>
      <c r="M20" s="0" t="n">
        <v>0.0445634499651642</v>
      </c>
      <c r="N20" s="0" t="n">
        <v>0.0180311044184149</v>
      </c>
    </row>
    <row r="21" customFormat="false" ht="12.75" hidden="false" customHeight="false" outlineLevel="0" collapsed="false">
      <c r="B21" s="1"/>
    </row>
    <row r="22" customFormat="false" ht="12.75" hidden="false" customHeight="false" outlineLevel="0" collapsed="false">
      <c r="B22" s="1"/>
    </row>
    <row r="23" customFormat="false" ht="12.75" hidden="false" customHeight="false" outlineLevel="0" collapsed="false">
      <c r="B23" s="1"/>
    </row>
    <row r="24" customFormat="false" ht="12.75" hidden="false" customHeight="false" outlineLevel="0" collapsed="false">
      <c r="B24" s="1"/>
    </row>
    <row r="25" customFormat="false" ht="12.75" hidden="false" customHeight="false" outlineLevel="0" collapsed="false">
      <c r="B25" s="1"/>
      <c r="C25" s="0" t="s">
        <v>2</v>
      </c>
      <c r="D25" s="0" t="s">
        <v>3</v>
      </c>
      <c r="E25" s="0" t="s">
        <v>4</v>
      </c>
      <c r="F25" s="0" t="s">
        <v>5</v>
      </c>
      <c r="G25" s="0" t="s">
        <v>6</v>
      </c>
      <c r="J25" s="0" t="s">
        <v>2</v>
      </c>
      <c r="K25" s="0" t="s">
        <v>3</v>
      </c>
      <c r="L25" s="0" t="s">
        <v>4</v>
      </c>
      <c r="M25" s="0" t="s">
        <v>5</v>
      </c>
      <c r="N25" s="0" t="s">
        <v>6</v>
      </c>
    </row>
    <row r="26" customFormat="false" ht="12.75" hidden="false" customHeight="false" outlineLevel="0" collapsed="false">
      <c r="A26" s="0" t="s">
        <v>10</v>
      </c>
      <c r="B26" s="1" t="n">
        <v>0.01</v>
      </c>
      <c r="C26" s="0" t="n">
        <v>0.874873737373737</v>
      </c>
      <c r="D26" s="0" t="n">
        <v>0.87991341991342</v>
      </c>
      <c r="E26" s="0" t="n">
        <v>0.87326364758577</v>
      </c>
      <c r="F26" s="0" t="n">
        <v>0.85959595959596</v>
      </c>
      <c r="G26" s="0" t="n">
        <v>0.85790775247297</v>
      </c>
      <c r="I26" s="1" t="n">
        <v>0.01</v>
      </c>
      <c r="J26" s="0" t="n">
        <v>0.138762856039736</v>
      </c>
      <c r="K26" s="0" t="n">
        <v>0.0780167774721376</v>
      </c>
      <c r="L26" s="0" t="n">
        <v>0.0636546358889601</v>
      </c>
      <c r="M26" s="0" t="n">
        <v>0.0951856079950686</v>
      </c>
      <c r="N26" s="0" t="n">
        <v>0.0663909651898563</v>
      </c>
    </row>
    <row r="27" customFormat="false" ht="12.75" hidden="false" customHeight="false" outlineLevel="0" collapsed="false">
      <c r="B27" s="1" t="n">
        <v>0.05</v>
      </c>
      <c r="C27" s="0" t="n">
        <v>0.869191919191919</v>
      </c>
      <c r="D27" s="0" t="n">
        <v>0.947532467532467</v>
      </c>
      <c r="E27" s="0" t="n">
        <v>0.904629107739739</v>
      </c>
      <c r="F27" s="0" t="n">
        <v>0.936818181818182</v>
      </c>
      <c r="G27" s="0" t="n">
        <v>0.895</v>
      </c>
      <c r="I27" s="1" t="n">
        <v>0.05</v>
      </c>
      <c r="J27" s="0" t="n">
        <v>0.121847032448051</v>
      </c>
      <c r="K27" s="0" t="n">
        <v>0.0489956472813811</v>
      </c>
      <c r="L27" s="0" t="n">
        <v>0.0500865225229674</v>
      </c>
      <c r="M27" s="0" t="n">
        <v>0.0590121853224309</v>
      </c>
      <c r="N27" s="0" t="n">
        <v>0.0448005152626669</v>
      </c>
    </row>
    <row r="28" customFormat="false" ht="12.75" hidden="false" customHeight="false" outlineLevel="0" collapsed="false">
      <c r="B28" s="1" t="n">
        <v>0.1</v>
      </c>
      <c r="C28" s="0" t="n">
        <v>0.87709595959596</v>
      </c>
      <c r="D28" s="0" t="n">
        <v>0.913246753246753</v>
      </c>
      <c r="E28" s="0" t="n">
        <v>0.89102444761984</v>
      </c>
      <c r="F28" s="0" t="n">
        <v>0.902222222222222</v>
      </c>
      <c r="G28" s="0" t="n">
        <v>0.880111300558871</v>
      </c>
      <c r="I28" s="1" t="n">
        <v>0.1</v>
      </c>
      <c r="J28" s="0" t="n">
        <v>0.114825276054614</v>
      </c>
      <c r="K28" s="0" t="n">
        <v>0.0880936958074681</v>
      </c>
      <c r="L28" s="0" t="n">
        <v>0.0483824870306683</v>
      </c>
      <c r="M28" s="0" t="n">
        <v>0.0991942849807362</v>
      </c>
      <c r="N28" s="0" t="n">
        <v>0.0461667945342722</v>
      </c>
    </row>
    <row r="29" customFormat="false" ht="12.75" hidden="false" customHeight="false" outlineLevel="0" collapsed="false">
      <c r="B29" s="1" t="n">
        <v>0.25</v>
      </c>
      <c r="C29" s="0" t="n">
        <v>0.858914141414142</v>
      </c>
      <c r="D29" s="0" t="n">
        <v>0.950865800865801</v>
      </c>
      <c r="E29" s="0" t="n">
        <v>0.900903862112661</v>
      </c>
      <c r="F29" s="0" t="n">
        <v>0.932777777777778</v>
      </c>
      <c r="G29" s="0" t="n">
        <v>0.887407407407408</v>
      </c>
      <c r="I29" s="1" t="n">
        <v>0.25</v>
      </c>
      <c r="J29" s="0" t="n">
        <v>0.115686735181125</v>
      </c>
      <c r="K29" s="0" t="n">
        <v>0.0453874995122354</v>
      </c>
      <c r="L29" s="0" t="n">
        <v>0.0477258732301996</v>
      </c>
      <c r="M29" s="0" t="n">
        <v>0.0620010951715301</v>
      </c>
      <c r="N29" s="0" t="n">
        <v>0.0438697410958105</v>
      </c>
    </row>
    <row r="30" customFormat="false" ht="12.75" hidden="false" customHeight="false" outlineLevel="0" collapsed="false">
      <c r="B30" s="1" t="n">
        <v>0.5</v>
      </c>
      <c r="C30" s="0" t="n">
        <v>0.869191919191919</v>
      </c>
      <c r="D30" s="0" t="n">
        <v>0.930865800865801</v>
      </c>
      <c r="E30" s="0" t="n">
        <v>0.897119955375107</v>
      </c>
      <c r="F30" s="0" t="n">
        <v>0.911818181818182</v>
      </c>
      <c r="G30" s="0" t="n">
        <v>0.884705882352941</v>
      </c>
      <c r="I30" s="1" t="n">
        <v>0.5</v>
      </c>
      <c r="J30" s="0" t="n">
        <v>0.121847032448051</v>
      </c>
      <c r="K30" s="0" t="n">
        <v>0.0400414179976585</v>
      </c>
      <c r="L30" s="0" t="n">
        <v>0.0567183068501073</v>
      </c>
      <c r="M30" s="0" t="n">
        <v>0.0515613651891151</v>
      </c>
      <c r="N30" s="0" t="n">
        <v>0.0552416178330326</v>
      </c>
    </row>
    <row r="31" customFormat="false" ht="12.75" hidden="false" customHeight="false" outlineLevel="0" collapsed="false">
      <c r="B31" s="1" t="n">
        <v>1</v>
      </c>
      <c r="C31" s="0" t="n">
        <v>0.863510101010101</v>
      </c>
      <c r="D31" s="0" t="n">
        <v>0.916580086580087</v>
      </c>
      <c r="E31" s="0" t="n">
        <v>0.886816336941014</v>
      </c>
      <c r="F31" s="0" t="n">
        <v>0.890151515151515</v>
      </c>
      <c r="G31" s="0" t="n">
        <v>0.869492417656718</v>
      </c>
      <c r="I31" s="1" t="n">
        <v>1</v>
      </c>
      <c r="J31" s="0" t="n">
        <v>0.128229938691472</v>
      </c>
      <c r="K31" s="0" t="n">
        <v>0.0520160089413314</v>
      </c>
      <c r="L31" s="0" t="n">
        <v>0.0592159320090381</v>
      </c>
      <c r="M31" s="0" t="n">
        <v>0.0795053610678342</v>
      </c>
      <c r="N31" s="0" t="n">
        <v>0.0603631566885955</v>
      </c>
    </row>
    <row r="32" customFormat="false" ht="12.75" hidden="false" customHeight="false" outlineLevel="0" collapsed="false">
      <c r="B32" s="1"/>
    </row>
    <row r="33" customFormat="false" ht="12.75" hidden="false" customHeight="false" outlineLevel="0" collapsed="false">
      <c r="B33" s="1"/>
    </row>
    <row r="34" customFormat="false" ht="12.75" hidden="false" customHeight="false" outlineLevel="0" collapsed="false">
      <c r="B34" s="1"/>
    </row>
    <row r="35" customFormat="false" ht="12.75" hidden="false" customHeight="false" outlineLevel="0" collapsed="false">
      <c r="B35" s="1"/>
    </row>
    <row r="36" customFormat="false" ht="12.75" hidden="false" customHeight="false" outlineLevel="0" collapsed="false">
      <c r="B36" s="1"/>
      <c r="C36" s="0" t="s">
        <v>2</v>
      </c>
      <c r="D36" s="0" t="s">
        <v>3</v>
      </c>
      <c r="E36" s="0" t="s">
        <v>4</v>
      </c>
      <c r="F36" s="0" t="s">
        <v>5</v>
      </c>
      <c r="G36" s="0" t="s">
        <v>6</v>
      </c>
      <c r="J36" s="0" t="s">
        <v>2</v>
      </c>
      <c r="K36" s="0" t="s">
        <v>3</v>
      </c>
      <c r="L36" s="0" t="s">
        <v>4</v>
      </c>
      <c r="M36" s="0" t="s">
        <v>5</v>
      </c>
      <c r="N36" s="0" t="s">
        <v>6</v>
      </c>
    </row>
    <row r="37" customFormat="false" ht="12.75" hidden="false" customHeight="false" outlineLevel="0" collapsed="false">
      <c r="A37" s="0" t="s">
        <v>11</v>
      </c>
      <c r="B37" s="1" t="n">
        <v>0.01</v>
      </c>
      <c r="C37" s="0" t="n">
        <v>0.831068846989113</v>
      </c>
      <c r="D37" s="0" t="n">
        <v>0.964892183047589</v>
      </c>
      <c r="E37" s="0" t="n">
        <v>0.895033677816135</v>
      </c>
      <c r="F37" s="0" t="n">
        <v>0.658678154842751</v>
      </c>
      <c r="G37" s="0" t="n">
        <v>0.73357121909571</v>
      </c>
      <c r="I37" s="1" t="n">
        <v>0.01</v>
      </c>
      <c r="J37" s="0" t="n">
        <v>0.0558425762625622</v>
      </c>
      <c r="K37" s="0" t="n">
        <v>0.00540758220812811</v>
      </c>
      <c r="L37" s="0" t="n">
        <v>0.0287313070195892</v>
      </c>
      <c r="M37" s="0" t="n">
        <v>0.0193779673269607</v>
      </c>
      <c r="N37" s="0" t="n">
        <v>0.0113844584757526</v>
      </c>
    </row>
    <row r="38" customFormat="false" ht="12.75" hidden="false" customHeight="false" outlineLevel="0" collapsed="false">
      <c r="B38" s="1" t="n">
        <v>0.05</v>
      </c>
      <c r="C38" s="0" t="n">
        <v>0.833493089413355</v>
      </c>
      <c r="D38" s="0" t="n">
        <v>0.967001064646826</v>
      </c>
      <c r="E38" s="0" t="n">
        <v>0.897349312435979</v>
      </c>
      <c r="F38" s="0" t="n">
        <v>0.674359993408894</v>
      </c>
      <c r="G38" s="0" t="n">
        <v>0.74420982054295</v>
      </c>
      <c r="I38" s="1" t="n">
        <v>0.05</v>
      </c>
      <c r="J38" s="0" t="n">
        <v>0.0540624739733342</v>
      </c>
      <c r="K38" s="0" t="n">
        <v>0.00650963745934756</v>
      </c>
      <c r="L38" s="0" t="n">
        <v>0.0280943498124413</v>
      </c>
      <c r="M38" s="0" t="n">
        <v>0.0271586105373844</v>
      </c>
      <c r="N38" s="0" t="n">
        <v>0.018567262142247</v>
      </c>
    </row>
    <row r="39" customFormat="false" ht="12.75" hidden="false" customHeight="false" outlineLevel="0" collapsed="false">
      <c r="B39" s="1" t="n">
        <v>0.1</v>
      </c>
      <c r="C39" s="0" t="n">
        <v>0.834564565445629</v>
      </c>
      <c r="D39" s="0" t="n">
        <v>0.963735483779214</v>
      </c>
      <c r="E39" s="0" t="n">
        <v>0.896287571177448</v>
      </c>
      <c r="F39" s="0" t="n">
        <v>0.650576753896537</v>
      </c>
      <c r="G39" s="0" t="n">
        <v>0.729922044457706</v>
      </c>
      <c r="I39" s="1" t="n">
        <v>0.1</v>
      </c>
      <c r="J39" s="0" t="n">
        <v>0.0619278888935589</v>
      </c>
      <c r="K39" s="0" t="n">
        <v>0.00421188685567676</v>
      </c>
      <c r="L39" s="0" t="n">
        <v>0.0324477299189932</v>
      </c>
      <c r="M39" s="0" t="n">
        <v>0.0323773068381868</v>
      </c>
      <c r="N39" s="0" t="n">
        <v>0.0298213829629473</v>
      </c>
    </row>
    <row r="40" customFormat="false" ht="12.75" hidden="false" customHeight="false" outlineLevel="0" collapsed="false">
      <c r="B40" s="1" t="n">
        <v>0.25</v>
      </c>
      <c r="C40" s="0" t="n">
        <v>0.846638420272972</v>
      </c>
      <c r="D40" s="0" t="n">
        <v>0.965635814766717</v>
      </c>
      <c r="E40" s="0" t="n">
        <v>0.903856158069666</v>
      </c>
      <c r="F40" s="0" t="n">
        <v>0.667155857012204</v>
      </c>
      <c r="G40" s="0" t="n">
        <v>0.744585762290627</v>
      </c>
      <c r="I40" s="1" t="n">
        <v>0.25</v>
      </c>
      <c r="J40" s="0" t="n">
        <v>0.0479313556202515</v>
      </c>
      <c r="K40" s="0" t="n">
        <v>0.00681058997630295</v>
      </c>
      <c r="L40" s="0" t="n">
        <v>0.0245256804270789</v>
      </c>
      <c r="M40" s="0" t="n">
        <v>0.0515444417486501</v>
      </c>
      <c r="N40" s="0" t="n">
        <v>0.0346808483004111</v>
      </c>
    </row>
    <row r="41" customFormat="false" ht="12.75" hidden="false" customHeight="false" outlineLevel="0" collapsed="false">
      <c r="B41" s="1" t="n">
        <v>0.5</v>
      </c>
      <c r="C41" s="0" t="n">
        <v>0.839639504681365</v>
      </c>
      <c r="D41" s="0" t="n">
        <v>0.963217320300135</v>
      </c>
      <c r="E41" s="0" t="n">
        <v>0.898695484890368</v>
      </c>
      <c r="F41" s="0" t="n">
        <v>0.650108390452756</v>
      </c>
      <c r="G41" s="0" t="n">
        <v>0.729046483723157</v>
      </c>
      <c r="I41" s="1" t="n">
        <v>0.5</v>
      </c>
      <c r="J41" s="0" t="n">
        <v>0.0654609592297561</v>
      </c>
      <c r="K41" s="0" t="n">
        <v>0.00840618362060821</v>
      </c>
      <c r="L41" s="0" t="n">
        <v>0.0330787275944795</v>
      </c>
      <c r="M41" s="0" t="n">
        <v>0.0738593691980701</v>
      </c>
      <c r="N41" s="0" t="n">
        <v>0.0408117421925994</v>
      </c>
    </row>
    <row r="42" customFormat="false" ht="12.75" hidden="false" customHeight="false" outlineLevel="0" collapsed="false">
      <c r="B42" s="1" t="n">
        <v>1</v>
      </c>
      <c r="C42" s="0" t="n">
        <v>0.844354823028577</v>
      </c>
      <c r="D42" s="0" t="n">
        <v>0.959764983163588</v>
      </c>
      <c r="E42" s="0" t="n">
        <v>0.899778225450371</v>
      </c>
      <c r="F42" s="0" t="n">
        <v>0.631409125121991</v>
      </c>
      <c r="G42" s="0" t="n">
        <v>0.719913414228426</v>
      </c>
      <c r="I42" s="1" t="n">
        <v>1</v>
      </c>
      <c r="J42" s="0" t="n">
        <v>0.0524768742110719</v>
      </c>
      <c r="K42" s="0" t="n">
        <v>0.0086804718965385</v>
      </c>
      <c r="L42" s="0" t="n">
        <v>0.0247483049048231</v>
      </c>
      <c r="M42" s="0" t="n">
        <v>0.0548011975864321</v>
      </c>
      <c r="N42" s="0" t="n">
        <v>0.0289265166847846</v>
      </c>
    </row>
    <row r="43" customFormat="false" ht="12.75" hidden="false" customHeight="false" outlineLevel="0" collapsed="false">
      <c r="B43" s="1"/>
    </row>
    <row r="44" customFormat="false" ht="12.75" hidden="false" customHeight="false" outlineLevel="0" collapsed="false">
      <c r="B44" s="1"/>
    </row>
    <row r="45" customFormat="false" ht="12.75" hidden="false" customHeight="false" outlineLevel="0" collapsed="false">
      <c r="B45" s="1"/>
    </row>
    <row r="46" customFormat="false" ht="12.75" hidden="false" customHeight="false" outlineLevel="0" collapsed="false">
      <c r="B46" s="1"/>
    </row>
    <row r="47" customFormat="false" ht="12.75" hidden="false" customHeight="false" outlineLevel="0" collapsed="false">
      <c r="B47" s="1"/>
      <c r="C47" s="0" t="s">
        <v>2</v>
      </c>
      <c r="D47" s="0" t="s">
        <v>3</v>
      </c>
      <c r="E47" s="0" t="s">
        <v>4</v>
      </c>
      <c r="F47" s="0" t="s">
        <v>5</v>
      </c>
      <c r="G47" s="0" t="s">
        <v>6</v>
      </c>
      <c r="J47" s="0" t="s">
        <v>2</v>
      </c>
      <c r="K47" s="0" t="s">
        <v>3</v>
      </c>
      <c r="L47" s="0" t="s">
        <v>4</v>
      </c>
      <c r="M47" s="0" t="s">
        <v>5</v>
      </c>
      <c r="N47" s="0" t="s">
        <v>6</v>
      </c>
    </row>
    <row r="48" customFormat="false" ht="12.75" hidden="false" customHeight="false" outlineLevel="0" collapsed="false">
      <c r="A48" s="0" t="s">
        <v>12</v>
      </c>
      <c r="B48" s="1" t="n">
        <v>0.01</v>
      </c>
      <c r="C48" s="0" t="n">
        <v>0.777799977799978</v>
      </c>
      <c r="D48" s="0" t="n">
        <v>0.853321678321678</v>
      </c>
      <c r="E48" s="0" t="n">
        <v>0.81237118557044</v>
      </c>
      <c r="F48" s="0" t="n">
        <v>0.813636363636364</v>
      </c>
      <c r="G48" s="0" t="n">
        <v>0.791260504201681</v>
      </c>
      <c r="I48" s="1" t="n">
        <v>0.01</v>
      </c>
      <c r="J48" s="0" t="n">
        <v>0.205242648074778</v>
      </c>
      <c r="K48" s="0" t="n">
        <v>0.134365970924564</v>
      </c>
      <c r="L48" s="0" t="n">
        <v>0.164862020131265</v>
      </c>
      <c r="M48" s="0" t="n">
        <v>0.197086212624353</v>
      </c>
      <c r="N48" s="0" t="n">
        <v>0.188720217883668</v>
      </c>
    </row>
    <row r="49" customFormat="false" ht="12.75" hidden="false" customHeight="false" outlineLevel="0" collapsed="false">
      <c r="B49" s="1" t="n">
        <v>0.05</v>
      </c>
      <c r="C49" s="0" t="n">
        <v>0.766455766455767</v>
      </c>
      <c r="D49" s="0" t="n">
        <v>0.846484071484072</v>
      </c>
      <c r="E49" s="0" t="n">
        <v>0.803978438790201</v>
      </c>
      <c r="F49" s="0" t="n">
        <v>0.822135642135642</v>
      </c>
      <c r="G49" s="0" t="n">
        <v>0.789537612146308</v>
      </c>
      <c r="I49" s="1" t="n">
        <v>0.05</v>
      </c>
      <c r="J49" s="0" t="n">
        <v>0.16902603634965</v>
      </c>
      <c r="K49" s="0" t="n">
        <v>0.118899122162146</v>
      </c>
      <c r="L49" s="0" t="n">
        <v>0.136163762498774</v>
      </c>
      <c r="M49" s="0" t="n">
        <v>0.150308449772957</v>
      </c>
      <c r="N49" s="0" t="n">
        <v>0.146623239000202</v>
      </c>
    </row>
    <row r="50" customFormat="false" ht="12.75" hidden="false" customHeight="false" outlineLevel="0" collapsed="false">
      <c r="B50" s="1" t="n">
        <v>0.1</v>
      </c>
      <c r="C50" s="0" t="n">
        <v>0.766455766455767</v>
      </c>
      <c r="D50" s="0" t="n">
        <v>0.831099456099456</v>
      </c>
      <c r="E50" s="0" t="n">
        <v>0.796404728242064</v>
      </c>
      <c r="F50" s="0" t="n">
        <v>0.800707070707071</v>
      </c>
      <c r="G50" s="0" t="n">
        <v>0.778109040717736</v>
      </c>
      <c r="I50" s="1" t="n">
        <v>0.1</v>
      </c>
      <c r="J50" s="0" t="n">
        <v>0.16902603634965</v>
      </c>
      <c r="K50" s="0" t="n">
        <v>0.111240973998677</v>
      </c>
      <c r="L50" s="0" t="n">
        <v>0.131179656676715</v>
      </c>
      <c r="M50" s="0" t="n">
        <v>0.151700896247362</v>
      </c>
      <c r="N50" s="0" t="n">
        <v>0.142196543596978</v>
      </c>
    </row>
    <row r="51" customFormat="false" ht="12.75" hidden="false" customHeight="false" outlineLevel="0" collapsed="false">
      <c r="B51" s="1" t="n">
        <v>0.25</v>
      </c>
      <c r="C51" s="0" t="n">
        <v>0.728273948273948</v>
      </c>
      <c r="D51" s="0" t="n">
        <v>0.815714840714841</v>
      </c>
      <c r="E51" s="0" t="n">
        <v>0.768306716453903</v>
      </c>
      <c r="F51" s="0" t="n">
        <v>0.779444444444444</v>
      </c>
      <c r="G51" s="0" t="n">
        <v>0.745001271294178</v>
      </c>
      <c r="I51" s="1" t="n">
        <v>0.25</v>
      </c>
      <c r="J51" s="0" t="n">
        <v>0.14634697870249</v>
      </c>
      <c r="K51" s="0" t="n">
        <v>0.113925288003784</v>
      </c>
      <c r="L51" s="0" t="n">
        <v>0.112924282976179</v>
      </c>
      <c r="M51" s="0" t="n">
        <v>0.158936473061207</v>
      </c>
      <c r="N51" s="0" t="n">
        <v>0.123915457831114</v>
      </c>
    </row>
    <row r="52" customFormat="false" ht="12.75" hidden="false" customHeight="false" outlineLevel="0" collapsed="false">
      <c r="B52" s="1" t="n">
        <v>0.5</v>
      </c>
      <c r="C52" s="0" t="n">
        <v>0.748273948273948</v>
      </c>
      <c r="D52" s="0" t="n">
        <v>0.815714840714841</v>
      </c>
      <c r="E52" s="0" t="n">
        <v>0.778092427556363</v>
      </c>
      <c r="F52" s="0" t="n">
        <v>0.781262626262626</v>
      </c>
      <c r="G52" s="0" t="n">
        <v>0.755477461770368</v>
      </c>
      <c r="I52" s="1" t="n">
        <v>0.5</v>
      </c>
      <c r="J52" s="0" t="n">
        <v>0.178895893641105</v>
      </c>
      <c r="K52" s="0" t="n">
        <v>0.113925288003784</v>
      </c>
      <c r="L52" s="0" t="n">
        <v>0.1286988629417</v>
      </c>
      <c r="M52" s="0" t="n">
        <v>0.160702555028647</v>
      </c>
      <c r="N52" s="0" t="n">
        <v>0.141291486076429</v>
      </c>
    </row>
    <row r="53" customFormat="false" ht="12.75" hidden="false" customHeight="false" outlineLevel="0" collapsed="false">
      <c r="B53" s="1" t="n">
        <v>1</v>
      </c>
      <c r="C53" s="0" t="n">
        <v>0.761840381840382</v>
      </c>
      <c r="D53" s="0" t="n">
        <v>0.853321678321678</v>
      </c>
      <c r="E53" s="0" t="n">
        <v>0.804793714112261</v>
      </c>
      <c r="F53" s="0" t="n">
        <v>0.822929292929293</v>
      </c>
      <c r="G53" s="0" t="n">
        <v>0.786198830409357</v>
      </c>
      <c r="I53" s="1" t="n">
        <v>1</v>
      </c>
      <c r="J53" s="0" t="n">
        <v>0.134139490840915</v>
      </c>
      <c r="K53" s="0" t="n">
        <v>0.134365970924564</v>
      </c>
      <c r="L53" s="0" t="n">
        <v>0.121322850247297</v>
      </c>
      <c r="M53" s="0" t="n">
        <v>0.174302288062182</v>
      </c>
      <c r="N53" s="0" t="n">
        <v>0.133869982918232</v>
      </c>
    </row>
    <row r="54" customFormat="false" ht="12.75" hidden="false" customHeight="false" outlineLevel="0" collapsed="false">
      <c r="B54" s="1"/>
    </row>
    <row r="55" customFormat="false" ht="12.75" hidden="false" customHeight="false" outlineLevel="0" collapsed="false">
      <c r="B55" s="1"/>
    </row>
    <row r="56" customFormat="false" ht="12.75" hidden="false" customHeight="false" outlineLevel="0" collapsed="false">
      <c r="B56" s="1"/>
    </row>
    <row r="57" customFormat="false" ht="12.75" hidden="false" customHeight="false" outlineLevel="0" collapsed="false">
      <c r="B57" s="1"/>
    </row>
    <row r="58" customFormat="false" ht="12.75" hidden="false" customHeight="false" outlineLevel="0" collapsed="false">
      <c r="B58" s="1"/>
      <c r="C58" s="0" t="s">
        <v>2</v>
      </c>
      <c r="D58" s="0" t="s">
        <v>3</v>
      </c>
      <c r="E58" s="0" t="s">
        <v>4</v>
      </c>
      <c r="F58" s="0" t="s">
        <v>5</v>
      </c>
      <c r="G58" s="0" t="s">
        <v>6</v>
      </c>
      <c r="J58" s="0" t="s">
        <v>2</v>
      </c>
      <c r="K58" s="0" t="s">
        <v>3</v>
      </c>
      <c r="L58" s="0" t="s">
        <v>4</v>
      </c>
      <c r="M58" s="0" t="s">
        <v>5</v>
      </c>
      <c r="N58" s="0" t="s">
        <v>6</v>
      </c>
    </row>
    <row r="59" customFormat="false" ht="12.75" hidden="false" customHeight="false" outlineLevel="0" collapsed="false">
      <c r="A59" s="0" t="s">
        <v>13</v>
      </c>
      <c r="B59" s="1" t="n">
        <v>0.01</v>
      </c>
      <c r="C59" s="0" t="n">
        <v>0.942929292929293</v>
      </c>
      <c r="D59" s="0" t="n">
        <v>0.95</v>
      </c>
      <c r="E59" s="0" t="n">
        <v>0.945191794636634</v>
      </c>
      <c r="F59" s="0" t="n">
        <v>0.981818181818182</v>
      </c>
      <c r="G59" s="0" t="n">
        <v>0.961357823761916</v>
      </c>
      <c r="I59" s="1" t="n">
        <v>0.01</v>
      </c>
      <c r="J59" s="0" t="n">
        <v>0.0530783812840859</v>
      </c>
      <c r="K59" s="0" t="n">
        <v>0.111803398874989</v>
      </c>
      <c r="L59" s="0" t="n">
        <v>0.071477433731964</v>
      </c>
      <c r="M59" s="0" t="n">
        <v>0.0406557814090871</v>
      </c>
      <c r="N59" s="0" t="n">
        <v>0.0392075906826098</v>
      </c>
    </row>
    <row r="60" customFormat="false" ht="12.75" hidden="false" customHeight="false" outlineLevel="0" collapsed="false">
      <c r="B60" s="1" t="n">
        <v>0.05</v>
      </c>
      <c r="C60" s="0" t="n">
        <v>1</v>
      </c>
      <c r="D60" s="0" t="n">
        <v>0.95</v>
      </c>
      <c r="E60" s="0" t="n">
        <v>0.973205080756888</v>
      </c>
      <c r="F60" s="0" t="n">
        <v>0.983333333333333</v>
      </c>
      <c r="G60" s="0" t="n">
        <v>0.991304347826087</v>
      </c>
      <c r="I60" s="1" t="n">
        <v>0.05</v>
      </c>
      <c r="J60" s="0" t="n">
        <v>0</v>
      </c>
      <c r="K60" s="0" t="n">
        <v>0.111803398874989</v>
      </c>
      <c r="L60" s="0" t="n">
        <v>0.0599152608792163</v>
      </c>
      <c r="M60" s="0" t="n">
        <v>0.0372677996249965</v>
      </c>
      <c r="N60" s="0" t="n">
        <v>0.0194440693695634</v>
      </c>
    </row>
    <row r="61" customFormat="false" ht="12.75" hidden="false" customHeight="false" outlineLevel="0" collapsed="false">
      <c r="B61" s="1" t="n">
        <v>0.1</v>
      </c>
      <c r="C61" s="0" t="n">
        <v>0.977777777777778</v>
      </c>
      <c r="D61" s="0" t="n">
        <v>0.95</v>
      </c>
      <c r="E61" s="0" t="n">
        <v>0.9617668890733</v>
      </c>
      <c r="F61" s="0" t="n">
        <v>0.983333333333333</v>
      </c>
      <c r="G61" s="0" t="n">
        <v>0.979539641943734</v>
      </c>
      <c r="I61" s="1" t="n">
        <v>0.1</v>
      </c>
      <c r="J61" s="0" t="n">
        <v>0.0496903994999954</v>
      </c>
      <c r="K61" s="0" t="n">
        <v>0.111803398874989</v>
      </c>
      <c r="L61" s="0" t="n">
        <v>0.0589727570582771</v>
      </c>
      <c r="M61" s="0" t="n">
        <v>0.0372677996249965</v>
      </c>
      <c r="N61" s="0" t="n">
        <v>0.0285369739186974</v>
      </c>
    </row>
    <row r="62" customFormat="false" ht="12.75" hidden="false" customHeight="false" outlineLevel="0" collapsed="false">
      <c r="B62" s="1" t="n">
        <v>0.25</v>
      </c>
      <c r="C62" s="0" t="n">
        <v>1</v>
      </c>
      <c r="D62" s="0" t="n">
        <v>0.95</v>
      </c>
      <c r="E62" s="0" t="n">
        <v>0.973205080756888</v>
      </c>
      <c r="F62" s="0" t="n">
        <v>0.983333333333333</v>
      </c>
      <c r="G62" s="0" t="n">
        <v>0.991304347826087</v>
      </c>
      <c r="I62" s="1" t="n">
        <v>0.25</v>
      </c>
      <c r="J62" s="0" t="n">
        <v>0</v>
      </c>
      <c r="K62" s="0" t="n">
        <v>0.111803398874989</v>
      </c>
      <c r="L62" s="0" t="n">
        <v>0.0599152608792163</v>
      </c>
      <c r="M62" s="0" t="n">
        <v>0.0372677996249965</v>
      </c>
      <c r="N62" s="0" t="n">
        <v>0.0194440693695634</v>
      </c>
    </row>
    <row r="63" customFormat="false" ht="12.75" hidden="false" customHeight="false" outlineLevel="0" collapsed="false">
      <c r="B63" s="1" t="n">
        <v>0.5</v>
      </c>
      <c r="C63" s="0" t="n">
        <v>1</v>
      </c>
      <c r="D63" s="0" t="n">
        <v>0.95</v>
      </c>
      <c r="E63" s="0" t="n">
        <v>0.973205080756888</v>
      </c>
      <c r="F63" s="0" t="n">
        <v>0.983333333333333</v>
      </c>
      <c r="G63" s="0" t="n">
        <v>0.991304347826087</v>
      </c>
      <c r="I63" s="1" t="n">
        <v>0.5</v>
      </c>
      <c r="J63" s="0" t="n">
        <v>0</v>
      </c>
      <c r="K63" s="0" t="n">
        <v>0.111803398874989</v>
      </c>
      <c r="L63" s="0" t="n">
        <v>0.0599152608792163</v>
      </c>
      <c r="M63" s="0" t="n">
        <v>0.0372677996249965</v>
      </c>
      <c r="N63" s="0" t="n">
        <v>0.0194440693695634</v>
      </c>
    </row>
    <row r="64" customFormat="false" ht="12.75" hidden="false" customHeight="false" outlineLevel="0" collapsed="false">
      <c r="B64" s="1" t="n">
        <v>1</v>
      </c>
      <c r="C64" s="0" t="n">
        <v>0.977777777777778</v>
      </c>
      <c r="D64" s="0" t="n">
        <v>0.95</v>
      </c>
      <c r="E64" s="0" t="n">
        <v>0.9617668890733</v>
      </c>
      <c r="F64" s="0" t="n">
        <v>0.983333333333333</v>
      </c>
      <c r="G64" s="0" t="n">
        <v>0.979539641943734</v>
      </c>
      <c r="I64" s="1" t="n">
        <v>1</v>
      </c>
      <c r="J64" s="0" t="n">
        <v>0.0496903994999954</v>
      </c>
      <c r="K64" s="0" t="n">
        <v>0.111803398874989</v>
      </c>
      <c r="L64" s="0" t="n">
        <v>0.0589727570582771</v>
      </c>
      <c r="M64" s="0" t="n">
        <v>0.0372677996249965</v>
      </c>
      <c r="N64" s="0" t="n">
        <v>0.0285369739186974</v>
      </c>
    </row>
    <row r="65" customFormat="false" ht="12.75" hidden="false" customHeight="false" outlineLevel="0" collapsed="false">
      <c r="B65" s="1"/>
    </row>
    <row r="66" customFormat="false" ht="12.75" hidden="false" customHeight="false" outlineLevel="0" collapsed="false">
      <c r="B66" s="1"/>
    </row>
    <row r="67" customFormat="false" ht="12.75" hidden="false" customHeight="false" outlineLevel="0" collapsed="false">
      <c r="B67" s="1"/>
    </row>
    <row r="68" customFormat="false" ht="12.75" hidden="false" customHeight="false" outlineLevel="0" collapsed="false">
      <c r="B68" s="1"/>
    </row>
    <row r="69" customFormat="false" ht="12.75" hidden="false" customHeight="false" outlineLevel="0" collapsed="false">
      <c r="B69" s="1"/>
      <c r="C69" s="0" t="s">
        <v>2</v>
      </c>
      <c r="D69" s="0" t="s">
        <v>3</v>
      </c>
      <c r="E69" s="0" t="s">
        <v>4</v>
      </c>
      <c r="F69" s="0" t="s">
        <v>5</v>
      </c>
      <c r="G69" s="0" t="s">
        <v>6</v>
      </c>
      <c r="J69" s="0" t="s">
        <v>2</v>
      </c>
      <c r="K69" s="0" t="s">
        <v>3</v>
      </c>
      <c r="L69" s="0" t="s">
        <v>4</v>
      </c>
      <c r="M69" s="0" t="s">
        <v>5</v>
      </c>
      <c r="N69" s="0" t="s">
        <v>6</v>
      </c>
    </row>
    <row r="70" customFormat="false" ht="12.75" hidden="false" customHeight="false" outlineLevel="0" collapsed="false">
      <c r="A70" s="0" t="s">
        <v>14</v>
      </c>
      <c r="B70" s="1" t="n">
        <v>0.01</v>
      </c>
      <c r="C70" s="0" t="n">
        <v>0.705723009734317</v>
      </c>
      <c r="D70" s="0" t="n">
        <v>0.542222222222222</v>
      </c>
      <c r="E70" s="0" t="n">
        <v>0.616883204060963</v>
      </c>
      <c r="F70" s="0" t="n">
        <v>0.588861244019139</v>
      </c>
      <c r="G70" s="0" t="n">
        <v>0.639977827050998</v>
      </c>
      <c r="I70" s="1" t="n">
        <v>0.01</v>
      </c>
      <c r="J70" s="0" t="n">
        <v>0.0623475583042749</v>
      </c>
      <c r="K70" s="0" t="n">
        <v>0.0980205319887524</v>
      </c>
      <c r="L70" s="0" t="n">
        <v>0.0737065668373458</v>
      </c>
      <c r="M70" s="0" t="n">
        <v>0.110401234138283</v>
      </c>
      <c r="N70" s="0" t="n">
        <v>0.0922014701924457</v>
      </c>
    </row>
    <row r="71" customFormat="false" ht="12.75" hidden="false" customHeight="false" outlineLevel="0" collapsed="false">
      <c r="B71" s="1" t="n">
        <v>0.05</v>
      </c>
      <c r="C71" s="0" t="n">
        <v>0.71748771561667</v>
      </c>
      <c r="D71" s="0" t="n">
        <v>0.547222222222222</v>
      </c>
      <c r="E71" s="0" t="n">
        <v>0.626145029934468</v>
      </c>
      <c r="F71" s="0" t="n">
        <v>0.594069264069264</v>
      </c>
      <c r="G71" s="0" t="n">
        <v>0.647169863779956</v>
      </c>
      <c r="I71" s="1" t="n">
        <v>0.05</v>
      </c>
      <c r="J71" s="0" t="n">
        <v>0.0677048455718197</v>
      </c>
      <c r="K71" s="0" t="n">
        <v>0.0852103425009887</v>
      </c>
      <c r="L71" s="0" t="n">
        <v>0.0760561581251562</v>
      </c>
      <c r="M71" s="0" t="n">
        <v>0.124023480857061</v>
      </c>
      <c r="N71" s="0" t="n">
        <v>0.103143082214288</v>
      </c>
    </row>
    <row r="72" customFormat="false" ht="12.75" hidden="false" customHeight="false" outlineLevel="0" collapsed="false">
      <c r="B72" s="1" t="n">
        <v>0.1</v>
      </c>
      <c r="C72" s="0" t="n">
        <v>0.705723009734317</v>
      </c>
      <c r="D72" s="0" t="n">
        <v>0.557222222222222</v>
      </c>
      <c r="E72" s="0" t="n">
        <v>0.626218241552207</v>
      </c>
      <c r="F72" s="0" t="n">
        <v>0.596012759170654</v>
      </c>
      <c r="G72" s="0" t="n">
        <v>0.643295989906082</v>
      </c>
      <c r="I72" s="1" t="n">
        <v>0.1</v>
      </c>
      <c r="J72" s="0" t="n">
        <v>0.0623475583042749</v>
      </c>
      <c r="K72" s="0" t="n">
        <v>0.0884886824039111</v>
      </c>
      <c r="L72" s="0" t="n">
        <v>0.0716860098676652</v>
      </c>
      <c r="M72" s="0" t="n">
        <v>0.122883145703584</v>
      </c>
      <c r="N72" s="0" t="n">
        <v>0.100183945715447</v>
      </c>
    </row>
    <row r="73" customFormat="false" ht="12.75" hidden="false" customHeight="false" outlineLevel="0" collapsed="false">
      <c r="B73" s="1" t="n">
        <v>0.25</v>
      </c>
      <c r="C73" s="0" t="n">
        <v>0.71748771561667</v>
      </c>
      <c r="D73" s="0" t="n">
        <v>0.533888888888889</v>
      </c>
      <c r="E73" s="0" t="n">
        <v>0.617691935819887</v>
      </c>
      <c r="F73" s="0" t="n">
        <v>0.588735930735931</v>
      </c>
      <c r="G73" s="0" t="n">
        <v>0.644332984347332</v>
      </c>
      <c r="I73" s="1" t="n">
        <v>0.25</v>
      </c>
      <c r="J73" s="0" t="n">
        <v>0.0677048455718197</v>
      </c>
      <c r="K73" s="0" t="n">
        <v>0.104090713049772</v>
      </c>
      <c r="L73" s="0" t="n">
        <v>0.0856339591435777</v>
      </c>
      <c r="M73" s="0" t="n">
        <v>0.120648583324292</v>
      </c>
      <c r="N73" s="0" t="n">
        <v>0.102175638358764</v>
      </c>
    </row>
    <row r="74" customFormat="false" ht="12.75" hidden="false" customHeight="false" outlineLevel="0" collapsed="false">
      <c r="B74" s="1" t="n">
        <v>0.5</v>
      </c>
      <c r="C74" s="0" t="n">
        <v>0.71748771561667</v>
      </c>
      <c r="D74" s="0" t="n">
        <v>0.557222222222222</v>
      </c>
      <c r="E74" s="0" t="n">
        <v>0.631750011647418</v>
      </c>
      <c r="F74" s="0" t="n">
        <v>0.59969696969697</v>
      </c>
      <c r="G74" s="0" t="n">
        <v>0.650503197113289</v>
      </c>
      <c r="I74" s="1" t="n">
        <v>0.5</v>
      </c>
      <c r="J74" s="0" t="n">
        <v>0.0677048455718197</v>
      </c>
      <c r="K74" s="0" t="n">
        <v>0.0884886824039111</v>
      </c>
      <c r="L74" s="0" t="n">
        <v>0.0774546227506193</v>
      </c>
      <c r="M74" s="0" t="n">
        <v>0.124481797249105</v>
      </c>
      <c r="N74" s="0" t="n">
        <v>0.103526013314139</v>
      </c>
    </row>
    <row r="75" customFormat="false" ht="12.75" hidden="false" customHeight="false" outlineLevel="0" collapsed="false">
      <c r="B75" s="1" t="n">
        <v>1</v>
      </c>
      <c r="C75" s="0" t="n">
        <v>0.708792063442757</v>
      </c>
      <c r="D75" s="0" t="n">
        <v>0.557222222222222</v>
      </c>
      <c r="E75" s="0" t="n">
        <v>0.628131498662985</v>
      </c>
      <c r="F75" s="0" t="n">
        <v>0.596798418972332</v>
      </c>
      <c r="G75" s="0" t="n">
        <v>0.644767766956027</v>
      </c>
      <c r="I75" s="1" t="n">
        <v>1</v>
      </c>
      <c r="J75" s="0" t="n">
        <v>0.0737340059725606</v>
      </c>
      <c r="K75" s="0" t="n">
        <v>0.0884886824039111</v>
      </c>
      <c r="L75" s="0" t="n">
        <v>0.0813964177479972</v>
      </c>
      <c r="M75" s="0" t="n">
        <v>0.122688378295106</v>
      </c>
      <c r="N75" s="0" t="n">
        <v>0.102210400905326</v>
      </c>
    </row>
    <row r="76" customFormat="false" ht="12.75" hidden="false" customHeight="false" outlineLevel="0" collapsed="false">
      <c r="B76" s="1"/>
    </row>
    <row r="77" customFormat="false" ht="12.75" hidden="false" customHeight="false" outlineLevel="0" collapsed="false">
      <c r="B77" s="1"/>
    </row>
    <row r="78" customFormat="false" ht="12.75" hidden="false" customHeight="false" outlineLevel="0" collapsed="false">
      <c r="B78" s="1"/>
    </row>
    <row r="79" customFormat="false" ht="12.75" hidden="false" customHeight="false" outlineLevel="0" collapsed="false">
      <c r="B79" s="1"/>
    </row>
    <row r="80" customFormat="false" ht="12.75" hidden="false" customHeight="false" outlineLevel="0" collapsed="false">
      <c r="B80" s="1"/>
      <c r="C80" s="0" t="s">
        <v>2</v>
      </c>
      <c r="D80" s="0" t="s">
        <v>3</v>
      </c>
      <c r="E80" s="0" t="s">
        <v>4</v>
      </c>
      <c r="F80" s="0" t="s">
        <v>5</v>
      </c>
      <c r="G80" s="0" t="s">
        <v>6</v>
      </c>
      <c r="J80" s="0" t="s">
        <v>2</v>
      </c>
      <c r="K80" s="0" t="s">
        <v>3</v>
      </c>
      <c r="L80" s="0" t="s">
        <v>4</v>
      </c>
      <c r="M80" s="0" t="s">
        <v>5</v>
      </c>
      <c r="N80" s="0" t="s">
        <v>6</v>
      </c>
    </row>
    <row r="81" customFormat="false" ht="12.75" hidden="false" customHeight="false" outlineLevel="0" collapsed="false">
      <c r="A81" s="0" t="s">
        <v>15</v>
      </c>
      <c r="B81" s="1" t="n">
        <v>0.01</v>
      </c>
      <c r="C81" s="0" t="n">
        <v>0.852598194023831</v>
      </c>
      <c r="D81" s="0" t="n">
        <v>0.386827200577201</v>
      </c>
      <c r="E81" s="0" t="n">
        <v>0.573481478793221</v>
      </c>
      <c r="F81" s="0" t="n">
        <v>0.584479557649643</v>
      </c>
      <c r="G81" s="0" t="n">
        <v>0.692707196466935</v>
      </c>
      <c r="I81" s="1" t="n">
        <v>0.01</v>
      </c>
      <c r="J81" s="0" t="n">
        <v>0.0154045694433215</v>
      </c>
      <c r="K81" s="0" t="n">
        <v>0.0468297877059919</v>
      </c>
      <c r="L81" s="0" t="n">
        <v>0.0366880818565491</v>
      </c>
      <c r="M81" s="0" t="n">
        <v>0.0457937091859558</v>
      </c>
      <c r="N81" s="0" t="n">
        <v>0.0336815529038709</v>
      </c>
    </row>
    <row r="82" customFormat="false" ht="12.75" hidden="false" customHeight="false" outlineLevel="0" collapsed="false">
      <c r="B82" s="1" t="n">
        <v>0.05</v>
      </c>
      <c r="C82" s="0" t="n">
        <v>0.843560212403031</v>
      </c>
      <c r="D82" s="0" t="n">
        <v>0.368694985569986</v>
      </c>
      <c r="E82" s="0" t="n">
        <v>0.557055848080221</v>
      </c>
      <c r="F82" s="0" t="n">
        <v>0.574623095479809</v>
      </c>
      <c r="G82" s="0" t="n">
        <v>0.682861520773058</v>
      </c>
      <c r="I82" s="1" t="n">
        <v>0.05</v>
      </c>
      <c r="J82" s="0" t="n">
        <v>0.0255736921766419</v>
      </c>
      <c r="K82" s="0" t="n">
        <v>0.0404522650552822</v>
      </c>
      <c r="L82" s="0" t="n">
        <v>0.0329963243406173</v>
      </c>
      <c r="M82" s="0" t="n">
        <v>0.0445980333522668</v>
      </c>
      <c r="N82" s="0" t="n">
        <v>0.0349788002153582</v>
      </c>
    </row>
    <row r="83" customFormat="false" ht="12.75" hidden="false" customHeight="false" outlineLevel="0" collapsed="false">
      <c r="B83" s="1" t="n">
        <v>0.1</v>
      </c>
      <c r="C83" s="0" t="n">
        <v>0.843954702188509</v>
      </c>
      <c r="D83" s="0" t="n">
        <v>0.36267766955267</v>
      </c>
      <c r="E83" s="0" t="n">
        <v>0.552645252255771</v>
      </c>
      <c r="F83" s="0" t="n">
        <v>0.572299843014129</v>
      </c>
      <c r="G83" s="0" t="n">
        <v>0.681246605879823</v>
      </c>
      <c r="I83" s="1" t="n">
        <v>0.1</v>
      </c>
      <c r="J83" s="0" t="n">
        <v>0.0326618148153811</v>
      </c>
      <c r="K83" s="0" t="n">
        <v>0.0324422744390614</v>
      </c>
      <c r="L83" s="0" t="n">
        <v>0.025298009025799</v>
      </c>
      <c r="M83" s="0" t="n">
        <v>0.0413678674415755</v>
      </c>
      <c r="N83" s="0" t="n">
        <v>0.0320250248733208</v>
      </c>
    </row>
    <row r="84" customFormat="false" ht="12.75" hidden="false" customHeight="false" outlineLevel="0" collapsed="false">
      <c r="B84" s="1" t="n">
        <v>0.25</v>
      </c>
      <c r="C84" s="0" t="n">
        <v>0.864547763077187</v>
      </c>
      <c r="D84" s="0" t="n">
        <v>0.342144660894661</v>
      </c>
      <c r="E84" s="0" t="n">
        <v>0.541348248279434</v>
      </c>
      <c r="F84" s="0" t="n">
        <v>0.570995029353775</v>
      </c>
      <c r="G84" s="0" t="n">
        <v>0.686581281464918</v>
      </c>
      <c r="I84" s="1" t="n">
        <v>0.25</v>
      </c>
      <c r="J84" s="0" t="n">
        <v>0.0345769807652114</v>
      </c>
      <c r="K84" s="0" t="n">
        <v>0.0638088800571698</v>
      </c>
      <c r="L84" s="0" t="n">
        <v>0.0459728716884836</v>
      </c>
      <c r="M84" s="0" t="n">
        <v>0.0454960930637441</v>
      </c>
      <c r="N84" s="0" t="n">
        <v>0.0330960221327224</v>
      </c>
    </row>
    <row r="85" customFormat="false" ht="12.75" hidden="false" customHeight="false" outlineLevel="0" collapsed="false">
      <c r="B85" s="1" t="n">
        <v>0.5</v>
      </c>
      <c r="C85" s="0" t="n">
        <v>0.86759657572628</v>
      </c>
      <c r="D85" s="0" t="n">
        <v>0.309517496392496</v>
      </c>
      <c r="E85" s="0" t="n">
        <v>0.514308521926833</v>
      </c>
      <c r="F85" s="0" t="n">
        <v>0.560377410885488</v>
      </c>
      <c r="G85" s="0" t="n">
        <v>0.679637476926147</v>
      </c>
      <c r="I85" s="1" t="n">
        <v>0.5</v>
      </c>
      <c r="J85" s="0" t="n">
        <v>0.0242265172665753</v>
      </c>
      <c r="K85" s="0" t="n">
        <v>0.0763871039896092</v>
      </c>
      <c r="L85" s="0" t="n">
        <v>0.0594232446099037</v>
      </c>
      <c r="M85" s="0" t="n">
        <v>0.0469776861395287</v>
      </c>
      <c r="N85" s="0" t="n">
        <v>0.0314610597903918</v>
      </c>
    </row>
    <row r="86" customFormat="false" ht="12.75" hidden="false" customHeight="false" outlineLevel="0" collapsed="false">
      <c r="B86" s="1" t="n">
        <v>1</v>
      </c>
      <c r="C86" s="0" t="n">
        <v>0.870263215210275</v>
      </c>
      <c r="D86" s="0" t="n">
        <v>0.312503607503608</v>
      </c>
      <c r="E86" s="0" t="n">
        <v>0.51724802465561</v>
      </c>
      <c r="F86" s="0" t="n">
        <v>0.562134666098189</v>
      </c>
      <c r="G86" s="0" t="n">
        <v>0.681761737308116</v>
      </c>
      <c r="I86" s="1" t="n">
        <v>1</v>
      </c>
      <c r="J86" s="0" t="n">
        <v>0.0355112921111661</v>
      </c>
      <c r="K86" s="0" t="n">
        <v>0.0794629856553217</v>
      </c>
      <c r="L86" s="0" t="n">
        <v>0.0632414700782843</v>
      </c>
      <c r="M86" s="0" t="n">
        <v>0.0493143475833918</v>
      </c>
      <c r="N86" s="0" t="n">
        <v>0.0368360924198131</v>
      </c>
    </row>
    <row r="87" customFormat="false" ht="12.75" hidden="false" customHeight="false" outlineLevel="0" collapsed="false">
      <c r="B87" s="1"/>
    </row>
    <row r="88" customFormat="false" ht="12.75" hidden="false" customHeight="false" outlineLevel="0" collapsed="false">
      <c r="B88" s="1"/>
    </row>
    <row r="89" customFormat="false" ht="12.75" hidden="false" customHeight="false" outlineLevel="0" collapsed="false">
      <c r="B89" s="1"/>
    </row>
    <row r="90" customFormat="false" ht="12.75" hidden="false" customHeight="false" outlineLevel="0" collapsed="false">
      <c r="B90" s="1"/>
    </row>
    <row r="91" customFormat="false" ht="12.75" hidden="false" customHeight="false" outlineLevel="0" collapsed="false">
      <c r="B91" s="1"/>
      <c r="C91" s="0" t="s">
        <v>2</v>
      </c>
      <c r="D91" s="0" t="s">
        <v>3</v>
      </c>
      <c r="E91" s="0" t="s">
        <v>4</v>
      </c>
      <c r="F91" s="0" t="s">
        <v>5</v>
      </c>
      <c r="G91" s="0" t="s">
        <v>6</v>
      </c>
      <c r="J91" s="0" t="s">
        <v>2</v>
      </c>
      <c r="K91" s="0" t="s">
        <v>3</v>
      </c>
      <c r="L91" s="0" t="s">
        <v>4</v>
      </c>
      <c r="M91" s="0" t="s">
        <v>5</v>
      </c>
      <c r="N91" s="0" t="s">
        <v>6</v>
      </c>
    </row>
    <row r="92" customFormat="false" ht="12.75" hidden="false" customHeight="false" outlineLevel="0" collapsed="false">
      <c r="A92" s="0" t="s">
        <v>16</v>
      </c>
      <c r="B92" s="1" t="n">
        <v>0.01</v>
      </c>
      <c r="C92" s="0" t="n">
        <v>0.874034064044386</v>
      </c>
      <c r="D92" s="0" t="n">
        <v>0.878815567254852</v>
      </c>
      <c r="E92" s="0" t="n">
        <v>0.876415491425238</v>
      </c>
      <c r="F92" s="0" t="n">
        <v>0.878285900377076</v>
      </c>
      <c r="G92" s="0" t="n">
        <v>0.87614453870963</v>
      </c>
      <c r="I92" s="1" t="n">
        <v>0.01</v>
      </c>
      <c r="J92" s="0" t="n">
        <v>0.00563999565978058</v>
      </c>
      <c r="K92" s="0" t="n">
        <v>0.00622023835268321</v>
      </c>
      <c r="L92" s="0" t="n">
        <v>0.00468559324640664</v>
      </c>
      <c r="M92" s="0" t="n">
        <v>0.00456611507454965</v>
      </c>
      <c r="N92" s="0" t="n">
        <v>0.00388273146281821</v>
      </c>
    </row>
    <row r="93" customFormat="false" ht="12.75" hidden="false" customHeight="false" outlineLevel="0" collapsed="false">
      <c r="B93" s="1" t="n">
        <v>0.05</v>
      </c>
      <c r="C93" s="0" t="n">
        <v>0.877996677100896</v>
      </c>
      <c r="D93" s="0" t="n">
        <v>0.877640153919361</v>
      </c>
      <c r="E93" s="0" t="n">
        <v>0.877806921440037</v>
      </c>
      <c r="F93" s="0" t="n">
        <v>0.877757258406767</v>
      </c>
      <c r="G93" s="0" t="n">
        <v>0.877860895637625</v>
      </c>
      <c r="I93" s="1" t="n">
        <v>0.05</v>
      </c>
      <c r="J93" s="0" t="n">
        <v>0.00537510093921556</v>
      </c>
      <c r="K93" s="0" t="n">
        <v>0.00709636735239405</v>
      </c>
      <c r="L93" s="0" t="n">
        <v>0.00380585817919201</v>
      </c>
      <c r="M93" s="0" t="n">
        <v>0.00502103123509652</v>
      </c>
      <c r="N93" s="0" t="n">
        <v>0.00308504098245107</v>
      </c>
    </row>
    <row r="94" customFormat="false" ht="12.75" hidden="false" customHeight="false" outlineLevel="0" collapsed="false">
      <c r="B94" s="1" t="n">
        <v>0.1</v>
      </c>
      <c r="C94" s="0" t="n">
        <v>0.870346017946669</v>
      </c>
      <c r="D94" s="0" t="n">
        <v>0.879859440653078</v>
      </c>
      <c r="E94" s="0" t="n">
        <v>0.875071054530458</v>
      </c>
      <c r="F94" s="0" t="n">
        <v>0.878744326801186</v>
      </c>
      <c r="G94" s="0" t="n">
        <v>0.874493481259599</v>
      </c>
      <c r="I94" s="1" t="n">
        <v>0.1</v>
      </c>
      <c r="J94" s="0" t="n">
        <v>0.00702595368358045</v>
      </c>
      <c r="K94" s="0" t="n">
        <v>0.00629460395585606</v>
      </c>
      <c r="L94" s="0" t="n">
        <v>0.00186113373727982</v>
      </c>
      <c r="M94" s="0" t="n">
        <v>0.00517664275942729</v>
      </c>
      <c r="N94" s="0" t="n">
        <v>0.00192468067940301</v>
      </c>
    </row>
    <row r="95" customFormat="false" ht="12.75" hidden="false" customHeight="false" outlineLevel="0" collapsed="false">
      <c r="B95" s="1" t="n">
        <v>0.25</v>
      </c>
      <c r="C95" s="0" t="n">
        <v>0.877049095791243</v>
      </c>
      <c r="D95" s="0" t="n">
        <v>0.878585828087</v>
      </c>
      <c r="E95" s="0" t="n">
        <v>0.877808882282447</v>
      </c>
      <c r="F95" s="0" t="n">
        <v>0.878440047238739</v>
      </c>
      <c r="G95" s="0" t="n">
        <v>0.877733195940133</v>
      </c>
      <c r="I95" s="1" t="n">
        <v>0.25</v>
      </c>
      <c r="J95" s="0" t="n">
        <v>0.00640826224259651</v>
      </c>
      <c r="K95" s="0" t="n">
        <v>0.00596732362638272</v>
      </c>
      <c r="L95" s="0" t="n">
        <v>0.00449168755572178</v>
      </c>
      <c r="M95" s="0" t="n">
        <v>0.00461042473981192</v>
      </c>
      <c r="N95" s="0" t="n">
        <v>0.00438290921992636</v>
      </c>
    </row>
    <row r="96" customFormat="false" ht="12.75" hidden="false" customHeight="false" outlineLevel="0" collapsed="false">
      <c r="B96" s="1" t="n">
        <v>0.5</v>
      </c>
      <c r="C96" s="0" t="n">
        <v>0.874011675898087</v>
      </c>
      <c r="D96" s="0" t="n">
        <v>0.878748751691379</v>
      </c>
      <c r="E96" s="0" t="n">
        <v>0.876366802348429</v>
      </c>
      <c r="F96" s="0" t="n">
        <v>0.878213903103855</v>
      </c>
      <c r="G96" s="0" t="n">
        <v>0.87609230846722</v>
      </c>
      <c r="I96" s="1" t="n">
        <v>0.5</v>
      </c>
      <c r="J96" s="0" t="n">
        <v>0.00629080168270017</v>
      </c>
      <c r="K96" s="0" t="n">
        <v>0.00642829027053885</v>
      </c>
      <c r="L96" s="0" t="n">
        <v>0.00424530604310996</v>
      </c>
      <c r="M96" s="0" t="n">
        <v>0.00516250913317818</v>
      </c>
      <c r="N96" s="0" t="n">
        <v>0.00401873242432163</v>
      </c>
    </row>
    <row r="97" customFormat="false" ht="12.75" hidden="false" customHeight="false" outlineLevel="0" collapsed="false">
      <c r="B97" s="1" t="n">
        <v>1</v>
      </c>
      <c r="C97" s="0" t="n">
        <v>0.865509740548193</v>
      </c>
      <c r="D97" s="0" t="n">
        <v>0.878382890005919</v>
      </c>
      <c r="E97" s="0" t="n">
        <v>0.871861679153124</v>
      </c>
      <c r="F97" s="0" t="n">
        <v>0.87680705816462</v>
      </c>
      <c r="G97" s="0" t="n">
        <v>0.871022877898736</v>
      </c>
      <c r="I97" s="1" t="n">
        <v>1</v>
      </c>
      <c r="J97" s="0" t="n">
        <v>0.0192109039609992</v>
      </c>
      <c r="K97" s="0" t="n">
        <v>0.00617813029247648</v>
      </c>
      <c r="L97" s="0" t="n">
        <v>0.00867995849278786</v>
      </c>
      <c r="M97" s="0" t="n">
        <v>0.00539586934111581</v>
      </c>
      <c r="N97" s="0" t="n">
        <v>0.00988437179338293</v>
      </c>
    </row>
    <row r="98" customFormat="false" ht="12.75" hidden="false" customHeight="false" outlineLevel="0" collapsed="false">
      <c r="B98" s="1"/>
    </row>
    <row r="99" customFormat="false" ht="12.75" hidden="false" customHeight="false" outlineLevel="0" collapsed="false">
      <c r="B99" s="1"/>
    </row>
    <row r="100" customFormat="false" ht="12.75" hidden="false" customHeight="false" outlineLevel="0" collapsed="false">
      <c r="B100" s="1"/>
    </row>
    <row r="101" customFormat="false" ht="12.75" hidden="false" customHeight="false" outlineLevel="0" collapsed="false">
      <c r="B101" s="1"/>
    </row>
    <row r="102" customFormat="false" ht="12.75" hidden="false" customHeight="false" outlineLevel="0" collapsed="false">
      <c r="B102" s="1"/>
      <c r="C102" s="0" t="s">
        <v>2</v>
      </c>
      <c r="D102" s="0" t="s">
        <v>3</v>
      </c>
      <c r="E102" s="0" t="s">
        <v>4</v>
      </c>
      <c r="F102" s="0" t="s">
        <v>5</v>
      </c>
      <c r="G102" s="0" t="s">
        <v>6</v>
      </c>
      <c r="J102" s="0" t="s">
        <v>2</v>
      </c>
      <c r="K102" s="0" t="s">
        <v>3</v>
      </c>
      <c r="L102" s="0" t="s">
        <v>4</v>
      </c>
      <c r="M102" s="0" t="s">
        <v>5</v>
      </c>
      <c r="N102" s="0" t="s">
        <v>6</v>
      </c>
    </row>
    <row r="103" customFormat="false" ht="12.75" hidden="false" customHeight="false" outlineLevel="0" collapsed="false">
      <c r="A103" s="0" t="s">
        <v>17</v>
      </c>
      <c r="B103" s="1" t="n">
        <v>0.01</v>
      </c>
      <c r="C103" s="0" t="n">
        <v>0.591179950516108</v>
      </c>
      <c r="D103" s="0" t="n">
        <v>0.625078226210745</v>
      </c>
      <c r="E103" s="0" t="n">
        <v>0.607444760339733</v>
      </c>
      <c r="F103" s="0" t="n">
        <v>0.612554394333764</v>
      </c>
      <c r="G103" s="0" t="n">
        <v>0.600607803849698</v>
      </c>
      <c r="I103" s="1" t="n">
        <v>0.01</v>
      </c>
      <c r="J103" s="0" t="n">
        <v>0.0244817622741997</v>
      </c>
      <c r="K103" s="0" t="n">
        <v>0.0516875480470745</v>
      </c>
      <c r="L103" s="0" t="n">
        <v>0.0303354004644638</v>
      </c>
      <c r="M103" s="0" t="n">
        <v>0.0531376825500721</v>
      </c>
      <c r="N103" s="0" t="n">
        <v>0.0308621311710115</v>
      </c>
    </row>
    <row r="104" customFormat="false" ht="12.75" hidden="false" customHeight="false" outlineLevel="0" collapsed="false">
      <c r="B104" s="1" t="n">
        <v>0.05</v>
      </c>
      <c r="C104" s="0" t="n">
        <v>0.575245518450099</v>
      </c>
      <c r="D104" s="0" t="n">
        <v>0.617421875088614</v>
      </c>
      <c r="E104" s="0" t="n">
        <v>0.595596226245145</v>
      </c>
      <c r="F104" s="0" t="n">
        <v>0.601380243182897</v>
      </c>
      <c r="G104" s="0" t="n">
        <v>0.587146892881795</v>
      </c>
      <c r="I104" s="1" t="n">
        <v>0.05</v>
      </c>
      <c r="J104" s="0" t="n">
        <v>0.0217479569682848</v>
      </c>
      <c r="K104" s="0" t="n">
        <v>0.0517083808028511</v>
      </c>
      <c r="L104" s="0" t="n">
        <v>0.031112672014631</v>
      </c>
      <c r="M104" s="0" t="n">
        <v>0.0475051938985052</v>
      </c>
      <c r="N104" s="0" t="n">
        <v>0.0264508805815036</v>
      </c>
    </row>
    <row r="105" customFormat="false" ht="12.75" hidden="false" customHeight="false" outlineLevel="0" collapsed="false">
      <c r="B105" s="1" t="n">
        <v>0.1</v>
      </c>
      <c r="C105" s="0" t="n">
        <v>0.580486581349353</v>
      </c>
      <c r="D105" s="0" t="n">
        <v>0.614357388782109</v>
      </c>
      <c r="E105" s="0" t="n">
        <v>0.596928088753452</v>
      </c>
      <c r="F105" s="0" t="n">
        <v>0.601181994014195</v>
      </c>
      <c r="G105" s="0" t="n">
        <v>0.589896906218588</v>
      </c>
      <c r="I105" s="1" t="n">
        <v>0.1</v>
      </c>
      <c r="J105" s="0" t="n">
        <v>0.0206155808900715</v>
      </c>
      <c r="K105" s="0" t="n">
        <v>0.0408861650516823</v>
      </c>
      <c r="L105" s="0" t="n">
        <v>0.0252668934489794</v>
      </c>
      <c r="M105" s="0" t="n">
        <v>0.0429416297290138</v>
      </c>
      <c r="N105" s="0" t="n">
        <v>0.0243009007991447</v>
      </c>
    </row>
    <row r="106" customFormat="false" ht="12.75" hidden="false" customHeight="false" outlineLevel="0" collapsed="false">
      <c r="B106" s="1" t="n">
        <v>0.25</v>
      </c>
      <c r="C106" s="0" t="n">
        <v>0.572889778927244</v>
      </c>
      <c r="D106" s="0" t="n">
        <v>0.621453644739628</v>
      </c>
      <c r="E106" s="0" t="n">
        <v>0.596239166270686</v>
      </c>
      <c r="F106" s="0" t="n">
        <v>0.603111185064468</v>
      </c>
      <c r="G106" s="0" t="n">
        <v>0.586632912384834</v>
      </c>
      <c r="I106" s="1" t="n">
        <v>0.25</v>
      </c>
      <c r="J106" s="0" t="n">
        <v>0.0156608584442851</v>
      </c>
      <c r="K106" s="0" t="n">
        <v>0.0523120371296733</v>
      </c>
      <c r="L106" s="0" t="n">
        <v>0.0274805354634361</v>
      </c>
      <c r="M106" s="0" t="n">
        <v>0.0475214165432623</v>
      </c>
      <c r="N106" s="0" t="n">
        <v>0.022684074675304</v>
      </c>
    </row>
    <row r="107" customFormat="false" ht="12.75" hidden="false" customHeight="false" outlineLevel="0" collapsed="false">
      <c r="B107" s="1" t="n">
        <v>0.5</v>
      </c>
      <c r="C107" s="0" t="n">
        <v>0.597384883440109</v>
      </c>
      <c r="D107" s="0" t="n">
        <v>0.620161403299838</v>
      </c>
      <c r="E107" s="0" t="n">
        <v>0.6080201497867</v>
      </c>
      <c r="F107" s="0" t="n">
        <v>0.611837329824704</v>
      </c>
      <c r="G107" s="0" t="n">
        <v>0.603385113425607</v>
      </c>
      <c r="I107" s="1" t="n">
        <v>0.5</v>
      </c>
      <c r="J107" s="0" t="n">
        <v>0.0298401761978629</v>
      </c>
      <c r="K107" s="0" t="n">
        <v>0.0492958473505218</v>
      </c>
      <c r="L107" s="0" t="n">
        <v>0.0261492031122103</v>
      </c>
      <c r="M107" s="0" t="n">
        <v>0.0477572185539715</v>
      </c>
      <c r="N107" s="0" t="n">
        <v>0.028013114098689</v>
      </c>
    </row>
    <row r="108" customFormat="false" ht="12.75" hidden="false" customHeight="false" outlineLevel="0" collapsed="false">
      <c r="B108" s="1" t="n">
        <v>1</v>
      </c>
      <c r="C108" s="0" t="n">
        <v>0.580822321450438</v>
      </c>
      <c r="D108" s="0" t="n">
        <v>0.61480949140195</v>
      </c>
      <c r="E108" s="0" t="n">
        <v>0.596808273826382</v>
      </c>
      <c r="F108" s="0" t="n">
        <v>0.602195662931524</v>
      </c>
      <c r="G108" s="0" t="n">
        <v>0.589979063921221</v>
      </c>
      <c r="I108" s="1" t="n">
        <v>1</v>
      </c>
      <c r="J108" s="0" t="n">
        <v>0.0303339279588863</v>
      </c>
      <c r="K108" s="0" t="n">
        <v>0.0556032400123484</v>
      </c>
      <c r="L108" s="0" t="n">
        <v>0.0287095522263526</v>
      </c>
      <c r="M108" s="0" t="n">
        <v>0.0480821504048493</v>
      </c>
      <c r="N108" s="0" t="n">
        <v>0.0257031287288422</v>
      </c>
    </row>
  </sheetData>
  <mergeCells count="3">
    <mergeCell ref="C1:E1"/>
    <mergeCell ref="J1:L1"/>
    <mergeCell ref="B11:B1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B1" s="1" t="n">
        <v>0.01</v>
      </c>
      <c r="C1" s="1" t="n">
        <v>0.05</v>
      </c>
      <c r="D1" s="1" t="n">
        <v>0.1</v>
      </c>
      <c r="E1" s="1" t="n">
        <v>0.25</v>
      </c>
      <c r="F1" s="1" t="n">
        <v>0.5</v>
      </c>
      <c r="G1" s="1" t="n">
        <v>1</v>
      </c>
    </row>
    <row r="2" customFormat="false" ht="12.75" hidden="false" customHeight="false" outlineLevel="0" collapsed="false">
      <c r="A2" s="5" t="s">
        <v>9</v>
      </c>
      <c r="B2" s="0" t="n">
        <v>0.406666666666667</v>
      </c>
      <c r="C2" s="0" t="n">
        <v>0.633333333333333</v>
      </c>
      <c r="D2" s="0" t="n">
        <v>0.9</v>
      </c>
      <c r="E2" s="0" t="n">
        <v>0.34</v>
      </c>
      <c r="F2" s="0" t="n">
        <v>0.223055555555556</v>
      </c>
      <c r="G2" s="0" t="n">
        <v>0.0463636363636364</v>
      </c>
      <c r="I2" s="1"/>
    </row>
    <row r="3" customFormat="false" ht="12.75" hidden="false" customHeight="false" outlineLevel="0" collapsed="false">
      <c r="A3" s="5" t="s">
        <v>10</v>
      </c>
      <c r="B3" s="0" t="n">
        <v>0.21374269005848</v>
      </c>
      <c r="C3" s="0" t="n">
        <v>0.165268941584731</v>
      </c>
      <c r="D3" s="0" t="n">
        <v>0.145501253132832</v>
      </c>
      <c r="E3" s="0" t="n">
        <v>0.0895614035087719</v>
      </c>
      <c r="F3" s="0" t="n">
        <v>0.0542690058479532</v>
      </c>
      <c r="G3" s="0" t="n">
        <v>0.0299435118657087</v>
      </c>
      <c r="I3" s="1"/>
    </row>
    <row r="4" customFormat="false" ht="12.75" hidden="false" customHeight="false" outlineLevel="0" collapsed="false">
      <c r="A4" s="5" t="s">
        <v>11</v>
      </c>
      <c r="B4" s="0" t="n">
        <v>0.545416666666667</v>
      </c>
      <c r="C4" s="0" t="n">
        <v>0.563333333333333</v>
      </c>
      <c r="D4" s="0" t="n">
        <v>0.589821428571429</v>
      </c>
      <c r="E4" s="0" t="n">
        <v>0.421130952380952</v>
      </c>
      <c r="F4" s="0" t="n">
        <v>0.119583333333333</v>
      </c>
      <c r="G4" s="0" t="n">
        <v>0.0935668498168499</v>
      </c>
      <c r="I4" s="1"/>
    </row>
    <row r="5" customFormat="false" ht="12.75" hidden="false" customHeight="false" outlineLevel="0" collapsed="false">
      <c r="A5" s="5" t="s">
        <v>12</v>
      </c>
      <c r="B5" s="6" t="n">
        <v>0.0155621038891814</v>
      </c>
      <c r="C5" s="6" t="n">
        <v>0.000182846683595314</v>
      </c>
      <c r="D5" s="6" t="n">
        <v>-0.00151240151427346</v>
      </c>
      <c r="E5" s="6" t="n">
        <v>0.00457655970760927</v>
      </c>
      <c r="F5" s="6" t="n">
        <v>0.00325247513107246</v>
      </c>
      <c r="G5" s="6" t="n">
        <v>0.0079174123999465</v>
      </c>
      <c r="I5" s="1"/>
    </row>
    <row r="6" customFormat="false" ht="12.75" hidden="false" customHeight="false" outlineLevel="0" collapsed="false">
      <c r="A6" s="5" t="s">
        <v>13</v>
      </c>
      <c r="B6" s="6" t="n">
        <v>-0.00317941946845563</v>
      </c>
      <c r="C6" s="6" t="n">
        <v>0.00324374539669645</v>
      </c>
      <c r="D6" s="6" t="n">
        <v>-0.0017438348214036</v>
      </c>
      <c r="E6" s="6" t="n">
        <v>0.00549417202536542</v>
      </c>
      <c r="F6" s="6" t="n">
        <v>0.00287448202935137</v>
      </c>
      <c r="G6" s="6" t="n">
        <v>-0.00268388343360701</v>
      </c>
      <c r="I6" s="1"/>
    </row>
    <row r="7" customFormat="false" ht="12.75" hidden="false" customHeight="false" outlineLevel="0" collapsed="false">
      <c r="A7" s="5" t="s">
        <v>14</v>
      </c>
      <c r="B7" s="6" t="n">
        <v>0.0011005439864653</v>
      </c>
      <c r="C7" s="6" t="n">
        <v>0.000958135000097489</v>
      </c>
      <c r="D7" s="6" t="n">
        <v>0.000872284844745055</v>
      </c>
      <c r="E7" s="6" t="n">
        <v>0.000652730639580806</v>
      </c>
      <c r="F7" s="6" t="n">
        <v>0.000108464508254926</v>
      </c>
      <c r="G7" s="6" t="s">
        <v>18</v>
      </c>
      <c r="P7" s="1"/>
    </row>
    <row r="8" customFormat="false" ht="12.75" hidden="false" customHeight="false" outlineLevel="0" collapsed="false">
      <c r="A8" s="5" t="s">
        <v>15</v>
      </c>
      <c r="B8" s="6" t="n">
        <v>0.0299438335826418</v>
      </c>
      <c r="C8" s="6" t="n">
        <v>0.0431512684433538</v>
      </c>
      <c r="D8" s="6" t="n">
        <v>0.0296688797034772</v>
      </c>
      <c r="E8" s="6" t="n">
        <v>0.0289091998401352</v>
      </c>
      <c r="F8" s="6" t="n">
        <v>0.0140787269458702</v>
      </c>
      <c r="G8" s="6" t="n">
        <v>0.0229302645016964</v>
      </c>
    </row>
    <row r="9" customFormat="false" ht="12.75" hidden="false" customHeight="false" outlineLevel="0" collapsed="false">
      <c r="A9" s="5" t="s">
        <v>16</v>
      </c>
      <c r="B9" s="0" t="n">
        <v>0.673333333333333</v>
      </c>
      <c r="C9" s="0" t="n">
        <v>0.853333333333334</v>
      </c>
      <c r="D9" s="0" t="n">
        <v>0.653192239858907</v>
      </c>
      <c r="E9" s="0" t="n">
        <v>0.237627865961199</v>
      </c>
      <c r="F9" s="0" t="n">
        <v>0.087027230686651</v>
      </c>
      <c r="G9" s="0" t="n">
        <v>0.0660078413600846</v>
      </c>
    </row>
    <row r="10" customFormat="false" ht="12.75" hidden="false" customHeight="false" outlineLevel="0" collapsed="false">
      <c r="A10" s="5" t="s">
        <v>17</v>
      </c>
      <c r="B10" s="6" t="n">
        <v>0.032134305337908</v>
      </c>
      <c r="C10" s="6" t="n">
        <v>0.0429289032329251</v>
      </c>
      <c r="D10" s="6" t="n">
        <v>0.0335790643209328</v>
      </c>
      <c r="E10" s="6" t="n">
        <v>0.0400099900101762</v>
      </c>
      <c r="F10" s="6" t="n">
        <v>0.0254954948194972</v>
      </c>
      <c r="G10" s="6" t="n">
        <v>0.0111501460817625</v>
      </c>
    </row>
    <row r="11" customFormat="false" ht="12.75" hidden="false" customHeight="false" outlineLevel="0" collapsed="false">
      <c r="A11" s="5"/>
    </row>
    <row r="12" customFormat="false" ht="12.75" hidden="false" customHeight="false" outlineLevel="0" collapsed="false">
      <c r="A12" s="5" t="s">
        <v>19</v>
      </c>
      <c r="B12" s="0" t="n">
        <f aca="false">AVERAGE(B2:B10)</f>
        <v>0.212746747116988</v>
      </c>
      <c r="C12" s="0" t="n">
        <f aca="false">AVERAGE(C2:C10)</f>
        <v>0.256192648926822</v>
      </c>
      <c r="D12" s="0" t="n">
        <f aca="false">AVERAGE(D2:D10)</f>
        <v>0.261042101566294</v>
      </c>
      <c r="E12" s="0" t="n">
        <f aca="false">AVERAGE(E2:E10)</f>
        <v>0.129773652674866</v>
      </c>
      <c r="F12" s="0" t="n">
        <f aca="false">AVERAGE(F2:F10)</f>
        <v>0.0588605298730599</v>
      </c>
      <c r="G12" s="0" t="n">
        <f aca="false">AVERAGE(G2:G10)</f>
        <v>0.034399472369509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94" zoomScaleNormal="94" zoomScalePageLayoutView="100" workbookViewId="0">
      <selection pane="topLeft" activeCell="B16" activeCellId="0" sqref="B16"/>
    </sheetView>
  </sheetViews>
  <sheetFormatPr defaultColWidth="11.5625" defaultRowHeight="12.75" zeroHeight="false" outlineLevelRow="0" outlineLevelCol="0"/>
  <sheetData>
    <row r="1" customFormat="false" ht="12.75" hidden="false" customHeight="false" outlineLevel="0" collapsed="false">
      <c r="B1" s="1" t="n">
        <v>0.01</v>
      </c>
      <c r="C1" s="1" t="n">
        <v>0.05</v>
      </c>
      <c r="D1" s="1" t="n">
        <v>0.1</v>
      </c>
      <c r="E1" s="1" t="n">
        <v>0.25</v>
      </c>
      <c r="F1" s="1" t="n">
        <v>0.5</v>
      </c>
      <c r="G1" s="1" t="n">
        <v>1</v>
      </c>
    </row>
    <row r="2" customFormat="false" ht="12.75" hidden="false" customHeight="false" outlineLevel="0" collapsed="false">
      <c r="A2" s="5" t="s">
        <v>9</v>
      </c>
      <c r="B2" s="0" t="n">
        <v>0.113333333333333</v>
      </c>
      <c r="C2" s="0" t="n">
        <v>0.1</v>
      </c>
      <c r="D2" s="0" t="n">
        <v>0.1</v>
      </c>
      <c r="E2" s="0" t="n">
        <v>0.126666666666667</v>
      </c>
      <c r="F2" s="0" t="n">
        <v>0.273333333333333</v>
      </c>
      <c r="G2" s="0" t="n">
        <v>0.34</v>
      </c>
    </row>
    <row r="3" customFormat="false" ht="12.75" hidden="false" customHeight="false" outlineLevel="0" collapsed="false">
      <c r="A3" s="5" t="s">
        <v>10</v>
      </c>
      <c r="B3" s="0" t="n">
        <v>0.221052631578947</v>
      </c>
      <c r="C3" s="0" t="n">
        <v>0.23859649122807</v>
      </c>
      <c r="D3" s="0" t="n">
        <v>0.235087719298246</v>
      </c>
      <c r="E3" s="0" t="n">
        <v>0.319298245614035</v>
      </c>
      <c r="F3" s="0" t="n">
        <v>0.371929824561404</v>
      </c>
      <c r="G3" s="0" t="n">
        <v>0.435087719298246</v>
      </c>
    </row>
    <row r="4" customFormat="false" ht="12.75" hidden="false" customHeight="false" outlineLevel="0" collapsed="false">
      <c r="A4" s="5" t="s">
        <v>11</v>
      </c>
      <c r="B4" s="0" t="n">
        <v>0.120833333333333</v>
      </c>
      <c r="C4" s="0" t="n">
        <v>0.125</v>
      </c>
      <c r="D4" s="0" t="n">
        <v>0.1375</v>
      </c>
      <c r="E4" s="0" t="n">
        <v>0.175</v>
      </c>
      <c r="F4" s="0" t="n">
        <v>0.279166666666667</v>
      </c>
      <c r="G4" s="0" t="n">
        <v>0.3125</v>
      </c>
    </row>
    <row r="5" customFormat="false" ht="12.75" hidden="false" customHeight="false" outlineLevel="0" collapsed="false">
      <c r="A5" s="5" t="s">
        <v>12</v>
      </c>
      <c r="B5" s="0" t="n">
        <v>0.24056206088993</v>
      </c>
      <c r="C5" s="0" t="n">
        <v>0.345386416861827</v>
      </c>
      <c r="D5" s="0" t="n">
        <v>0.396627634660422</v>
      </c>
      <c r="E5" s="0" t="n">
        <v>0.453302107728337</v>
      </c>
      <c r="F5" s="0" t="n">
        <v>0.461451990632319</v>
      </c>
      <c r="G5" s="0" t="n">
        <v>0.466978922716628</v>
      </c>
    </row>
    <row r="6" customFormat="false" ht="12.75" hidden="false" customHeight="false" outlineLevel="0" collapsed="false">
      <c r="A6" s="5" t="s">
        <v>13</v>
      </c>
      <c r="B6" s="0" t="n">
        <v>0.31886660120634</v>
      </c>
      <c r="C6" s="0" t="n">
        <v>0.394389114882873</v>
      </c>
      <c r="D6" s="0" t="n">
        <v>0.422078832935896</v>
      </c>
      <c r="E6" s="0" t="n">
        <v>0.454397531210549</v>
      </c>
      <c r="F6" s="0" t="n">
        <v>0.469546921026792</v>
      </c>
      <c r="G6" s="0" t="n">
        <v>0.479927058493477</v>
      </c>
    </row>
    <row r="7" customFormat="false" ht="12.75" hidden="false" customHeight="false" outlineLevel="0" collapsed="false">
      <c r="A7" s="5" t="s">
        <v>14</v>
      </c>
      <c r="B7" s="0" t="n">
        <v>0.399219726904417</v>
      </c>
      <c r="C7" s="0" t="n">
        <v>0.442304806682339</v>
      </c>
      <c r="D7" s="0" t="n">
        <v>0.460151052868504</v>
      </c>
      <c r="E7" s="0" t="n">
        <v>0.474826189166208</v>
      </c>
      <c r="F7" s="0" t="n">
        <v>0.483149102185765</v>
      </c>
      <c r="G7" s="0" t="n">
        <v>0.488510978842595</v>
      </c>
    </row>
    <row r="8" customFormat="false" ht="12.75" hidden="false" customHeight="false" outlineLevel="0" collapsed="false">
      <c r="A8" s="5" t="s">
        <v>15</v>
      </c>
      <c r="B8" s="0" t="n">
        <v>0.389642184557439</v>
      </c>
      <c r="C8" s="0" t="n">
        <v>0.421092278719397</v>
      </c>
      <c r="D8" s="0" t="n">
        <v>0.423728813559322</v>
      </c>
      <c r="E8" s="0" t="n">
        <v>0.441431261770245</v>
      </c>
      <c r="F8" s="0" t="n">
        <v>0.449905838041431</v>
      </c>
      <c r="G8" s="0" t="n">
        <v>0.460828625235405</v>
      </c>
    </row>
    <row r="9" customFormat="false" ht="12.75" hidden="false" customHeight="false" outlineLevel="0" collapsed="false">
      <c r="A9" s="5" t="s">
        <v>16</v>
      </c>
      <c r="B9" s="0" t="n">
        <v>0.0641975308641975</v>
      </c>
      <c r="C9" s="0" t="n">
        <v>0.0641975308641975</v>
      </c>
      <c r="D9" s="0" t="n">
        <v>0.0740740740740741</v>
      </c>
      <c r="E9" s="0" t="n">
        <v>0.175308641975309</v>
      </c>
      <c r="F9" s="0" t="n">
        <v>0.301234567901235</v>
      </c>
      <c r="G9" s="0" t="n">
        <v>0.367901234567901</v>
      </c>
    </row>
    <row r="10" customFormat="false" ht="12.75" hidden="false" customHeight="false" outlineLevel="0" collapsed="false">
      <c r="A10" s="5" t="s">
        <v>17</v>
      </c>
      <c r="B10" s="0" t="n">
        <v>0.348</v>
      </c>
      <c r="C10" s="0" t="n">
        <v>0.3468</v>
      </c>
      <c r="D10" s="0" t="n">
        <v>0.3712</v>
      </c>
      <c r="E10" s="0" t="n">
        <v>0.3944</v>
      </c>
      <c r="F10" s="0" t="n">
        <v>0.4052</v>
      </c>
      <c r="G10" s="0" t="n">
        <v>0.4084</v>
      </c>
    </row>
    <row r="11" customFormat="false" ht="12.75" hidden="false" customHeight="false" outlineLevel="0" collapsed="false">
      <c r="A11" s="5"/>
    </row>
    <row r="12" customFormat="false" ht="12.75" hidden="false" customHeight="false" outlineLevel="0" collapsed="false">
      <c r="A12" s="5" t="s">
        <v>19</v>
      </c>
      <c r="B12" s="0" t="n">
        <f aca="false">AVERAGE(B2:B10)</f>
        <v>0.246189711407549</v>
      </c>
      <c r="C12" s="0" t="n">
        <f aca="false">AVERAGE(C2:C10)</f>
        <v>0.275307404359856</v>
      </c>
      <c r="D12" s="0" t="n">
        <f aca="false">AVERAGE(D2:D10)</f>
        <v>0.291160903044052</v>
      </c>
      <c r="E12" s="0" t="n">
        <f aca="false">AVERAGE(E2:E10)</f>
        <v>0.334958960459039</v>
      </c>
      <c r="F12" s="0" t="n">
        <f aca="false">AVERAGE(F2:F10)</f>
        <v>0.388324249372105</v>
      </c>
      <c r="G12" s="0" t="n">
        <f aca="false">AVERAGE(G2:G10)</f>
        <v>0.41779272657269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HP</cp:lastModifiedBy>
  <dcterms:modified xsi:type="dcterms:W3CDTF">2014-11-19T12:02:32Z</dcterms:modified>
  <cp:revision>0</cp:revision>
  <dc:subject/>
  <dc:title/>
</cp:coreProperties>
</file>